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kosap/Desktop/5k_soma_paper/JCI submission/"/>
    </mc:Choice>
  </mc:AlternateContent>
  <xr:revisionPtr revIDLastSave="0" documentId="13_ncr:1_{66964D9A-C792-C445-B8F0-191F10C5FF81}" xr6:coauthVersionLast="47" xr6:coauthVersionMax="47" xr10:uidLastSave="{00000000-0000-0000-0000-000000000000}"/>
  <bookViews>
    <workbookView xWindow="34740" yWindow="500" windowWidth="30700" windowHeight="27500" xr2:uid="{00000000-000D-0000-FFFF-FFFF00000000}"/>
  </bookViews>
  <sheets>
    <sheet name="Sheet1"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 i="2" l="1"/>
  <c r="H4" i="2"/>
  <c r="H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32" i="2"/>
  <c r="H129" i="2"/>
  <c r="H130" i="2"/>
  <c r="H112" i="2"/>
  <c r="H113" i="2"/>
  <c r="H114" i="2"/>
  <c r="H115" i="2"/>
  <c r="H133" i="2"/>
  <c r="H131" i="2"/>
  <c r="H116" i="2"/>
  <c r="H117" i="2"/>
  <c r="H118" i="2"/>
  <c r="H119" i="2"/>
  <c r="H120" i="2"/>
  <c r="H121" i="2"/>
  <c r="H111" i="2"/>
  <c r="H122" i="2"/>
  <c r="H123" i="2"/>
  <c r="H124" i="2"/>
  <c r="H134" i="2"/>
  <c r="H135" i="2"/>
  <c r="H125" i="2"/>
  <c r="H126" i="2"/>
  <c r="H136" i="2"/>
  <c r="H127" i="2"/>
  <c r="H128" i="2"/>
  <c r="H137" i="2"/>
</calcChain>
</file>

<file path=xl/sharedStrings.xml><?xml version="1.0" encoding="utf-8"?>
<sst xmlns="http://schemas.openxmlformats.org/spreadsheetml/2006/main" count="395" uniqueCount="257">
  <si>
    <t>1-palmitoyl-2-(5-oxovaleroyl)-sn-glycero-3-phosphorylcholine</t>
  </si>
  <si>
    <t>2-mercaptoacetate</t>
  </si>
  <si>
    <t>4-phenylbutyric acid</t>
  </si>
  <si>
    <t>ACE2</t>
  </si>
  <si>
    <t>acetovanillone</t>
  </si>
  <si>
    <t>acitretin</t>
  </si>
  <si>
    <t>ADAM12</t>
  </si>
  <si>
    <t>ADAM17</t>
  </si>
  <si>
    <t>ADORA3</t>
  </si>
  <si>
    <t>AGT</t>
  </si>
  <si>
    <t>baicalein</t>
  </si>
  <si>
    <t>BCR (complex)</t>
  </si>
  <si>
    <t>BHLHE40</t>
  </si>
  <si>
    <t>bromodeoxyuridine</t>
  </si>
  <si>
    <t>brusatol</t>
  </si>
  <si>
    <t>BTG2</t>
  </si>
  <si>
    <t>C3</t>
  </si>
  <si>
    <t>C5AR1</t>
  </si>
  <si>
    <t>caffeic acid phenethyl ester</t>
  </si>
  <si>
    <t>CAMK2D</t>
  </si>
  <si>
    <t>CCL11</t>
  </si>
  <si>
    <t>CD36</t>
  </si>
  <si>
    <t>cinnamaldehyde</t>
  </si>
  <si>
    <t>CREB1</t>
  </si>
  <si>
    <t>CSF</t>
  </si>
  <si>
    <t>CSF2</t>
  </si>
  <si>
    <t>D-glucose</t>
  </si>
  <si>
    <t>DDIT3</t>
  </si>
  <si>
    <t>diazoxide</t>
  </si>
  <si>
    <t>dimethylnitrosamine</t>
  </si>
  <si>
    <t>DIO2</t>
  </si>
  <si>
    <t>dovitinib</t>
  </si>
  <si>
    <t>DSCAM</t>
  </si>
  <si>
    <t>EGR3</t>
  </si>
  <si>
    <t>EIF2A</t>
  </si>
  <si>
    <t>enterotoxin B</t>
  </si>
  <si>
    <t>epigallocatechin-gallate</t>
  </si>
  <si>
    <t>ETV7</t>
  </si>
  <si>
    <t>Fcer1</t>
  </si>
  <si>
    <t>fedratinib</t>
  </si>
  <si>
    <t>fenebrutinib</t>
  </si>
  <si>
    <t>fingolimod</t>
  </si>
  <si>
    <t>FMR1</t>
  </si>
  <si>
    <t>G6PD</t>
  </si>
  <si>
    <t>GAPDH</t>
  </si>
  <si>
    <t>GNAI3</t>
  </si>
  <si>
    <t>GNAQ</t>
  </si>
  <si>
    <t>GSK2193874</t>
  </si>
  <si>
    <t>hexachlorobenzene</t>
  </si>
  <si>
    <t>HSP90AB1</t>
  </si>
  <si>
    <t>ID1</t>
  </si>
  <si>
    <t>IGF2R</t>
  </si>
  <si>
    <t>IL17C</t>
  </si>
  <si>
    <t>IL17D</t>
  </si>
  <si>
    <t>IL22</t>
  </si>
  <si>
    <t>IL23</t>
  </si>
  <si>
    <t>IL36A</t>
  </si>
  <si>
    <t>IRAK1</t>
  </si>
  <si>
    <t>IRS1</t>
  </si>
  <si>
    <t>JAG2</t>
  </si>
  <si>
    <t>JINK1/2</t>
  </si>
  <si>
    <t>KCNJ10</t>
  </si>
  <si>
    <t>KLK1</t>
  </si>
  <si>
    <t>LAMA5</t>
  </si>
  <si>
    <t>LGALS8</t>
  </si>
  <si>
    <t>LLGL2</t>
  </si>
  <si>
    <t>MAPK8</t>
  </si>
  <si>
    <t>MAPKAPK2</t>
  </si>
  <si>
    <t>MARK2</t>
  </si>
  <si>
    <t>methylprednisolone</t>
  </si>
  <si>
    <t>MYF6</t>
  </si>
  <si>
    <t>NfkB-RelA</t>
  </si>
  <si>
    <t>NfkB1-RelA</t>
  </si>
  <si>
    <t>NOD2</t>
  </si>
  <si>
    <t>Notch</t>
  </si>
  <si>
    <t>NOTCH4</t>
  </si>
  <si>
    <t>NR0B2</t>
  </si>
  <si>
    <t>NSUN6</t>
  </si>
  <si>
    <t>oxymatrine</t>
  </si>
  <si>
    <t>ozone</t>
  </si>
  <si>
    <t>PDGFC</t>
  </si>
  <si>
    <t>peptidoglycan</t>
  </si>
  <si>
    <t>PIAS1</t>
  </si>
  <si>
    <t>PKD1</t>
  </si>
  <si>
    <t>PLCB4</t>
  </si>
  <si>
    <t>plicamycin</t>
  </si>
  <si>
    <t>PPP2CA</t>
  </si>
  <si>
    <t>PTPRJ</t>
  </si>
  <si>
    <t>RASSF8</t>
  </si>
  <si>
    <t>RET</t>
  </si>
  <si>
    <t>RIPK1</t>
  </si>
  <si>
    <t>RNASE2</t>
  </si>
  <si>
    <t>RNF31</t>
  </si>
  <si>
    <t>RXRA</t>
  </si>
  <si>
    <t>SAMSN1</t>
  </si>
  <si>
    <t>SAR-20347</t>
  </si>
  <si>
    <t>SELP</t>
  </si>
  <si>
    <t>selumetinib</t>
  </si>
  <si>
    <t>SIGIRR</t>
  </si>
  <si>
    <t>simvastatin</t>
  </si>
  <si>
    <t>SIRT1</t>
  </si>
  <si>
    <t>SMPD1</t>
  </si>
  <si>
    <t>SOD1</t>
  </si>
  <si>
    <t>SOX4</t>
  </si>
  <si>
    <t>SPRY2</t>
  </si>
  <si>
    <t>SRSF1</t>
  </si>
  <si>
    <t>TF</t>
  </si>
  <si>
    <t>tipifarnib</t>
  </si>
  <si>
    <t>TLR5</t>
  </si>
  <si>
    <t>TNFAIP6</t>
  </si>
  <si>
    <t>TSC22D3</t>
  </si>
  <si>
    <t>Vegf Receptor</t>
  </si>
  <si>
    <t>warfarin</t>
  </si>
  <si>
    <t>WNT5A</t>
  </si>
  <si>
    <t>ZIC2</t>
  </si>
  <si>
    <t>zymosan</t>
  </si>
  <si>
    <t>Analysis type</t>
  </si>
  <si>
    <t>Upstream regulator</t>
  </si>
  <si>
    <t>Master network</t>
  </si>
  <si>
    <t>dimethyl succinate</t>
  </si>
  <si>
    <t>Type 2 Osm Receptor</t>
  </si>
  <si>
    <t>CYP4A</t>
  </si>
  <si>
    <t>CCND3</t>
  </si>
  <si>
    <t>ERBB</t>
  </si>
  <si>
    <t>oclacitinib</t>
  </si>
  <si>
    <t>EIF4EBP</t>
  </si>
  <si>
    <t>CCDC6</t>
  </si>
  <si>
    <t>pralsetinib</t>
  </si>
  <si>
    <t>KT5823</t>
  </si>
  <si>
    <t>miR-210-3p</t>
  </si>
  <si>
    <t xml:space="preserve">Laminin </t>
  </si>
  <si>
    <t xml:space="preserve">miR-335-3p </t>
  </si>
  <si>
    <t xml:space="preserve">miR-338-3p </t>
  </si>
  <si>
    <t>Note</t>
  </si>
  <si>
    <t xml:space="preserve">iodothyronine deiodinase 2; Catalyzes the conversion of prohormone thyroxine (3,5,3',5'-tetraiodothyronine, T4) to the bioactive thyroid hormone (3,5,3'-triiodothyronine, T3) </t>
  </si>
  <si>
    <t>sphingomyelin phosphodiesterase 1; a lysosomal acid sphingomyelinase that converts sphingomyelin to ceramide. Also has phospholipase C activity.</t>
  </si>
  <si>
    <t>RELA proto-oncogene, NF-kB subunit; NF-kappa-B is composed of NFKB1 or NFKB2 bound to either REL, RELA, or RELB. The most abundant form of NF-kappa-B is NFKB1 complexed with  RELA.</t>
  </si>
  <si>
    <t>myogenic factor 6; DNA binding protein involved in muscle differentiation. Defects cause autosomal dominant centronuclear myopathy.</t>
  </si>
  <si>
    <t xml:space="preserve">protein tyrosine phosphatase receptor type J; CD148;  present in all hematopoietic lineages, and was shown to negatively regulate T cell receptor signaling possibly through interfering with the phosphorylation of Phospholipase C Gamma 1 and Linker for Activation of T Cells. </t>
  </si>
  <si>
    <t xml:space="preserve">Fc epsilon receptor Ia (IgE receptor); the initiator of the allergic response (histamine release) </t>
  </si>
  <si>
    <t>OSMR heterodimerizes with interleukin 6 signal transducer to form the type II oncostatin M receptor</t>
  </si>
  <si>
    <t xml:space="preserve">laminin subunit alpha 5; is the alpha-5 subunit of of laminin-10 (laminin-511), laminin-11 (laminin-521) and laminin-15 (laminin-523). Laminins, a family of extracellular matrix glycoproteins, are the major noncollagenous constituent of basement membranes. </t>
  </si>
  <si>
    <t>ADAM metallopeptidase domain 12; implicated in a muscle development and neurogenesis</t>
  </si>
  <si>
    <t xml:space="preserve">C-C motif chemokine ligand 11; displays chemotactic activity for eosinophils, but not mononuclear cells or neutrophils. </t>
  </si>
  <si>
    <t>inhibitor of DNA binding 1; a helix-loop-helix (HLH) protein that can form heterodimers with members of the basic HLH family of transcription factors. ID1 has no DNA binding activity and therefore can inhibit the DNA binding  of basic HLH proteins with which it interacts. May play a role in cell growth, senescence, and differentiation.</t>
  </si>
  <si>
    <t>microtubule affinity regulating kinase 2; an important regulator of cell polarity in epithelial and neuronal cells.</t>
  </si>
  <si>
    <t xml:space="preserve">insulin receptor substrate 1; a protein which is phosphorylated by insulin receptor tyrosine kinase. Mutations in this gene are associated with type II diabetes and susceptibility to insulin resistance. Linked to mRORC1 signaling; </t>
  </si>
  <si>
    <t>basic helix-loop-helix family member e40; can interact with ARNTL or compete for E-box binding sites in the promoter of PER1 and repress CLOCK/ARNTL's transactivation of PER1. This gene is believed to be involved in the control of circadian rhythm and cell differentiation. Interacts with Estrogen receptor and has been linked to high-glucose associated senescence of vascular smooth muscle cells</t>
  </si>
  <si>
    <t xml:space="preserve">DNA damage inducible transcript 3; a member of the CCAAT/enhancer-binding protein (C/EBP) family of transcription factors. Functions as a dominant-negative inhibitor by forming heterodimers with other C/EBP members and preventing their DNA binding activity. Implicated in adipogenesis and erythropoiesis, is activated by endoplasmic reticulum stress, and promotes apoptosis. </t>
  </si>
  <si>
    <t>Increased by hypoxia (HIF1a); Targets RGMA to enhance the angiogenicfunctions of endothelial progenitor cells under hypoxia; enhances the Warburg effect (anaerobic glycolysis; increases uptage of glucose, lactate production, extracellular acidification)</t>
  </si>
  <si>
    <t>Wnt family member 5A; signals through both the canonical and non-canonical WNT pathways. WNT5A is a ligand for the  transmembrane receptor frizzled-5 (FZD5; regulates cellular senescence) and the tyrosine kinase orphan receptor 2 (ROR2; required for chondrocytes/cartilage development). ROR2 KO suppresses TNF‑α‑induced inflammation and apoptosis in vascular endothelial cells</t>
  </si>
  <si>
    <t>cytochrome P450, family 4, subfamily A;  Produces hydroxyeicosatetraenoic acid (20-HETE), a potent vasoconstrictor that plays a complex role in hypertension, autoregulation of cerebral blood flow and blood-brain barrier (BBB) integrity.</t>
  </si>
  <si>
    <t>ribonuclease A family member 2; Eosinophil-derived neurotoxin;  a non-secretory ribonuclease with antimicrobial activity against viruses. Increased in ALS.</t>
  </si>
  <si>
    <t xml:space="preserve">Transferrin; transports iron from the intestine, reticuloendothelial system, and liver parenchymal cells to all proliferating cells in the body. </t>
  </si>
  <si>
    <t>heat shock protein 90 alpha family class B member 1; the constitutive form of the cytosolic 90 kDa heat-shock protein thought to play a role in inflammation. Its inhibition results in TNF and TRAIL mediated HIF1α degradation. In CNS expressed in astrocytes</t>
  </si>
  <si>
    <t>G protein subunit alpha i3; G proteins are composed of 3 units: alpha, beta and gamma. Gαi3 mediates VEGF-induced VEGFR2 endocytosis, signaling and angiogenesis</t>
  </si>
  <si>
    <t xml:space="preserve">mitogen-activated protein kinase 8 (JNK1);  involved in UV radiation induced apoptosis. Studies of the mouse counterpart   suggested that this kinase play a key role in T cell proliferation, apoptosis and differentiation. High CNS expression. Deletion in epithelial cells prevents pulmonary  fibrosis. Plays a role in retinal degenration; </t>
  </si>
  <si>
    <t>complement C5a receptor 1;  Involved in several processes, including complement component C5a signaling pathway; mRNA transcription by RNA polymerase II; and positive regulation of ERK1 and ERK2 cascade. Located in apical part of cell and basolateral plasma membrane. Biomarker of Alzheimer's disease</t>
  </si>
  <si>
    <t>toll like receptor 5; recognizes bacterial flagellin and mobilizes the nuclear factor NF-kappaB, which in turn activates a host of inflammatory-related target genes. Mutations  have been associated with both resistance and susceptibility to systemic lupus erythematosus</t>
  </si>
  <si>
    <t xml:space="preserve">potassium inwardly rectifying channel subfamily J member 10; characterized by having a greater tendency to allow potassium to flow into, rather than out of, a cell. May form a heterodimer with another potassium channel protein and may be responsible for the potassium buffering action of glial cells in the brain. </t>
  </si>
  <si>
    <t>calcium/calmodulin dependent protein kinase II delta; CaMKIIδ interacts directly with IKKβ and modulates NF-κB signalling in adult cardiac fibroblasts. Participates in WNT signaling and mediates muscle cell hypertrophy and fibrosis. Sphingosine kinase 1 regulates HMGB1 translocation by directly interacting with calcium/calmodulin protein kinase II-δ</t>
  </si>
  <si>
    <t>eukaryotic translation initiation factor 2A; plays role in ER stress/proteostasis, mitochondrial stress and innate immunity</t>
  </si>
  <si>
    <t>galectin 8; participates in both the adaptive and innate immune responses &amp; is highly expressed in inflammatory disorders</t>
  </si>
  <si>
    <t>SAM domain, SH3 domain and nuclear localization signals 1; upregulated after B cell activation and participates in B cell differentiation</t>
  </si>
  <si>
    <t>MAPK activated protein kinase 2; This kinase is regulated through direct phosphorylation by p38 MAP kinase. In conjunction with p38 MAP kinase, it is involved in many cellular processes including stress and inflammatory responses</t>
  </si>
  <si>
    <t>ETS variant transcription factor 7; cooperates with  Myc in B lymphomagenesis; alters mTOR signaling; augments proliferation and survival of normal B cells</t>
  </si>
  <si>
    <t>interleukin 36 alpha; a cytokine that can activate NF-kappa-B and MAPK signaling pathways to generate an inflammatory response. The encoded protein functions primarily in skin and demonstrates increased expression in psoriasis. Also linked to obesity and insulin resistance and diabates</t>
  </si>
  <si>
    <t>LLGL scribble cell polarity complex component 2; expressed in epithelial cells</t>
  </si>
  <si>
    <t>cAMP responsive element binding protein 1;  induces transcription of genes in response to  stimulation of the cAMP pathway, which is activated by rolipram.</t>
  </si>
  <si>
    <t>angiotensinogen; is cleaved by  renin in response to lowered blood pressure to angiotensin I, which is then cleaved by angiotensin converting enzyme (ACE) to angiotensin II, to maintain blood pressure, body fluid and electrolyte homeostasis. In CNS, &gt;90% of AGT is produced by astrocytes, remaining by neurons. There are four main neuroactive angiotensin peptides that can be generated from AGT: Ang II, Ang IV, Ang (1–7) and Alamandine. Ang II is the main  effector peptide and it binds two  receptors, AT1R and AT2R. Ang II can also be further converted to Ang III, then Ang IV by aminopeptidases. To produce Ang (1–7), Ang I or II can be cleaved by ACE2</t>
  </si>
  <si>
    <t xml:space="preserve">receptor interacting serine/threonine kinase 1; plays a role in inflammation and cell death in response to tissue damage, pathogen recognition, and as part of developmental regulation. RIPK1/RIPK3 kinase-mediated necrosis is referred to as necroptosis. </t>
  </si>
  <si>
    <t>adenosine A3 receptor; involved in the inhibition of neutrophil degranulation in neutrophil-mediated tissue injury, it has been implicated in both neuroprotective and neurodegenerative effects. Linked to pyroptosis. Expressed in microglia</t>
  </si>
  <si>
    <t>SRY-box transcription factor 4; early lymphocyte transcription factor, may function in the apoptosis pathway; also linked to epithelial-mesenchymal transition</t>
  </si>
  <si>
    <t>nucleotide binding oligomerization domain containing 2; The protein is primarily expressed in the peripheral blood leukocytes. It plays a role in the immune response to intracellular bacterial lipopolysaccharides (LPS) by recognizing the muramyl dipeptide (MDP) derived from them and activating the NFKB</t>
  </si>
  <si>
    <t xml:space="preserve">ret proto-oncogene; Binding of ligands such as GDNF (glial cell-line derived neurotrophic factor) and other related proteins to the encoded receptor stimulates receptor dimerization and activation of downstream signaling pathways that play a role in cell differentiation, growth, migration and survival. The encoded receptor is important in development of the nervous system, and the development of organs and tissues derived from the neural crest. </t>
  </si>
  <si>
    <t>JNK1/2; MAPK8 and MAPK9</t>
  </si>
  <si>
    <t xml:space="preserve">polycystin 1, transient receptor potential channel interacting; an integral membrane protein that functions as a regulator of calcium permeable cation channels and intracellular calcium homoeostasis. It is also involved in cell-cell/matrix interactions and may modulate G-protein-coupled signal-transduction pathways. Upregulated under stress; </t>
  </si>
  <si>
    <t>glucose-6-phosphate dehydrogenase; a cytosolic enzyme encoded by a housekeeping X-linked gene whose main function is to produce NADPH, a key electron donor in the defense against oxidizing agents and in reductive biosynthetic reactions.</t>
  </si>
  <si>
    <t>NOP2/Sun RNA methyltransferase 6; Enables tRNA (cytosine-5-)-methyltransferase activity and tRNA binding activity.</t>
  </si>
  <si>
    <t>G protein subunit alpha q; The encoded protein, an alpha subunit in the Gq class, couples a seven-transmembrane domain receptor to activation of phospolipase C-beta. Mutations at this locus have been associated with problems in platelet activation and aggregation.</t>
  </si>
  <si>
    <t>protein phosphatase 2 catalytic subunit alpha; Protein phosphatase 2A is one of the four major Ser/Thr phosphatases, and it is implicated in the negative control of cell growth and division. modulate cAMP response element-binding protein (CREB) functions in aging control and stress response</t>
  </si>
  <si>
    <t>glyceraldehyde-3-phosphate dehydrogenase; catalyzes an important energy-yielding step in carbohydrate metabolism, the reversible oxidative phosphorylation of glyceraldehyde-3-phosphate in the presence of inorganic phosphate and nicotinamide adenine dinucleotide (NAD).</t>
  </si>
  <si>
    <t xml:space="preserve">ADAM metallopeptidase domain 17; functions in the ectodomain shedding of tumor necrosis factor-alpha, in which soluble tumor necrosis factor-alpha is released from the membrane-bound precursor. This protease also functions in the processing of numerous other substrates, including cell adhesion proteins, cytokine and growth factor receptors and epidermal growth factor (EGF) receptor ligands, ACE2 and plays a prominent role in the activation of the Notch signaling pathway. may play a role in autoimmune disease. </t>
  </si>
  <si>
    <t>Laminins are high-molecular weight (~400 to ~900 kDa) proteins of the extracellular matrix. They are a major component of the basal lamina (one of the layers of the basement membrane)</t>
  </si>
  <si>
    <t>Selectin P (CD62); a 140 kDa protein that is stored in the alpha-granules of platelets and Weibel-Palade bodies of endothelial cells. This protein redistributes to the plasma membrane during platelet activation and degranulation and mediates the interaction of activated endothelial cells or platelets with leukocytes.</t>
  </si>
  <si>
    <t xml:space="preserve">interleukin 1 receptor associated kinase 1; one of two putative serine/threonine kinases that become associated with the interleukin-1 receptor (IL1R) upon stimulation; partially responsible for IL1-induced upregulation of the transcription factor NF-kappa B. </t>
  </si>
  <si>
    <t xml:space="preserve">colony stimulating factor 2 (GMCSF); a cytokine that controls the production, differentiation, and function of granulocytes and macrophages. plays a role in promoting tissue inflammation. </t>
  </si>
  <si>
    <t>interleukin 17C; a T cell-derived cytokine that shares the sequence similarity with IL17.  Also released by epithelial cells in response to viral infection; but also in allergy and asthma; Epithelial IL17C promotes neutrophillic inflammation</t>
  </si>
  <si>
    <t xml:space="preserve">complement C3; lays a central role in the activation of complement system. Its activation is required for both classical and alternative complement activation pathways. The C3a peptide, also known as the C3a anaphylatoxin, modulates inflammation and possesses antimicrobial activity. </t>
  </si>
  <si>
    <t>retinoid X receptor alpha; a member of the steroid and thyroid hormone receptor superfamily of transcriptional regulators. controls cellular senescence by regulating calcium signaling. represses inositol 1, 4, 5-trisphosphate receptor type 2 (ITPR2) and regulates calcium signaling though ITPR2 and the mitochondrial calcium uniporter (MCU). Knockdown of RXRA induces the production of reactive oxygen species (ROS) and DNA damage via the ITPR2-MCU calcium signaling axis and consequently triggers cellular senescence by activating p53</t>
  </si>
  <si>
    <t>superoxide dismutase 1; binds copper and zinc ions and is one of two isozymes responsible for destroying free superoxide radicals in the body. The encoded isozyme is a soluble cytoplasmic protein, acting as a homodimer to convert naturally-occuring but harmful superoxide radicals to molecular oxygen and hydrogen peroxide. The other isozyme is a mitochondrial protein. Linked to ALS</t>
  </si>
  <si>
    <t>sirtuin 1 (Silent information regulator-1); plays role in autophagy and lipid metabolism;  linked to prolongation of life; involved in the regulation of various important biological processes, including inflammation, mitochondrial biogenesis, as well as cell senescenc</t>
  </si>
  <si>
    <t xml:space="preserve">insulin like growth factor 2 receptor (CD222); a receptor for both insulin-like growth factor 2 and mannose 6-phosphate; plays a role in the intracellular trafficking of lysosomal enzymes, the activation of transforming growth factor beta, and the degradation of insulin-like growth factor 2. </t>
  </si>
  <si>
    <t>B cell receptor complex</t>
  </si>
  <si>
    <t>single Ig and TIR domain containing; signaling co-receptor for IL37; Predicted to enable NAD+ nucleosidase activity. Involved in negative regulation of DNA-binding transcription factor activity. Negative regulator of inflammation. Also inhibits endothelial cell apoptosis;IL-37/SIGIRR exerts therapeutic effect in EAE</t>
  </si>
  <si>
    <t>Bcell translocation gene 2; anti-proliferation factor 2; involved in the regulation of the G1/S transition of the cell cycle</t>
  </si>
  <si>
    <t>Eukaryotic translation initiation factor 4E-binding protein 1; The protein directly interacts with eukaryotic translation initiation factor 4E (eIF4E), which is a limiting component of the multisubunit complex that recruits 40S ribosomal subunits to the 5' end of mRNAs. Also interacts with mTOR</t>
  </si>
  <si>
    <t>nuclear receptor subfamily 0 group B member 2 (SHP); The protein has been shown to interact with retinoid and thyroid hormone receptors, inhibiting their ligand-dependent transcriptional activation. In addition, interaction with estrogen receptors has been demonstrated, leading to inhibition of function.</t>
  </si>
  <si>
    <t xml:space="preserve">coiled-coil domain containing 6; plays a key role in cell cycle control, maintenance of genomic stability and cell survival </t>
  </si>
  <si>
    <t>Ras association domain family member 8; essential for maintaining adherens junction function in epithelial cells and has a role in epithelial cell migration. Downregulation promotes lymphangiogenesis</t>
  </si>
  <si>
    <t>serine and arginine rich splicing factor 1;  can either activate or repress splicing, depending on its phosphorylation state and its interaction partners. SRSF1 analogue is a potent suppressor of both neuronal and glial TDP-43 toxicity also provides a convergence with C9orf72 expansion repeat mediated neurodegeneration (ALS), where this gene also acts as a downstream mediator</t>
  </si>
  <si>
    <t>early growth response 3; immediate-early growth response gene which is induced by mitogenic stimulation. The protein encoded by this gene participates in the transcriptional regulation of genes in controling biological rhythm. It may also play a role in a wide variety of processes including muscle development, lymphocyte development, endothelial cell growth and migration, and neuronal development.</t>
  </si>
  <si>
    <t>sprouty RTK signaling antagonist 2; Inhibits Migration and Invasion of Fibroblast-Like Synoviocytes in Rheumatoid Arthritis</t>
  </si>
  <si>
    <t>Notch signaling is an evolutionarily conserved intercellular signaling pathway that regulates interactions between physically adjacent cells through binding of Notch family receptors to their cognate ligands. </t>
  </si>
  <si>
    <t>notch receptor 4; may play a role in vascular, renal and hepatic development. Mutations in this gene may be associated with schizophrenia. Linked to transcriptional control of RAB proteins and intracellular vesicle trafficking in autoimmunity and in vascular inflammation.</t>
  </si>
  <si>
    <t xml:space="preserve">ring finger protein 31; E3 ubiquitin-protein ligase component of the linear ubiquitin chain assembly complex. </t>
  </si>
  <si>
    <t>MiR-335-3p, a neuron-enriched microRNA, reported to be involved in aging and age-related neurological diseases.</t>
  </si>
  <si>
    <t>TSC22 domain family member 3; the anti-inflammatory protein glucocorticoid (GC)-induced leucine zipper. Expression of this gene stimulated by glucocorticoids and interleukin 10 and it appears to play a key role in the anti-inflammatory and immunosuppressive effects of this steroid.</t>
  </si>
  <si>
    <t xml:space="preserve">downregulates ADAM17;  suppress cell proliferation and migration and induced G1/S cell cycle arrest and apoptosis; </t>
  </si>
  <si>
    <t>kallikrein 1; functionally conserved in its capacity to release the vasoactive peptide, Lys-bradykinin, from low molecular weight kininogen; linked to early viral infections (such as influenza)</t>
  </si>
  <si>
    <t>DS cell adhesion molecule; a member of the immunoglobulin superfamily of cell adhesion molecules (Ig-CAMs), and is involved in human central and peripheral nervous system development. expressed widely in the developing brain and in the amygdala and hippocampus of the adult brain.</t>
  </si>
  <si>
    <t>protein inhibitor of activated STAT 1; PIAS proteins function as SUMO E3 ligases and play important roles in many cellular processes by mediating the sumoylation of target proteins. This protein plays a central role as a transcriptional coregulator of numerous cellular pathways includign the STAT1 and nuclear factor kappaB pathways.</t>
  </si>
  <si>
    <t>Zic family member 2; functions as a transcriptional repressor and may regulate tissue specific expression of dopamine receptor D1. Also regulates WNT signaling; and activates NOTCH signaling</t>
  </si>
  <si>
    <t xml:space="preserve">TNF alpha induced protein 6; a secretory protein that contains a hyaluronan-binding domain. Has anti-inflammatory proporties; interferes with the TGF-β1/Smad signal transduction pathway in keloid fibroblasts rather than in normal fibroblasts and thus inhibits keloid formation. Attenuates radiation-induced fibrosis; inhibits chemokine-glucoseaminoglycan interaction on endothelial cells; </t>
  </si>
  <si>
    <t>interleukin 17D;  a cytokine that shares the sequence similarity with IL17. The treatment of endothelial cells with this cytokine has been shown to stimulate the production of other cytokines including IL6, IL8 and CSF2/ GM-CSF. The increased expression of IL8 induced by this cytokine was found to be NF-kappa B-dependent. High brain expression;activity of CD8 T cells by regulating DCs; regulates group 3
ILC function through its receptor CD93</t>
  </si>
  <si>
    <t>cyclin D3; This cyclin forms a complex with and functions as a regulatory subunit of CDK4 or CDK6, whose activtiy is required for cell cycle G1/S transition.</t>
  </si>
  <si>
    <t>platelet derived growth factor C; The four members of this family are mitogenic factors for cells of mesenchymal origin. Motor neurons of human sporadic ALS patients have increased gene expression of PDGFC &amp; its activator PLAT. Presymptomatic activation of the PDGF-CC pathway induces blood-spinal cord barrier dysfunction and may accelerates onset of ALS neurodegeneration</t>
  </si>
  <si>
    <t>the fourth major glycoprotein of the platelet surface and serves as a receptor for thrombospondin. It binds to collagen, thrombospondin, anionic phospholipids and oxidized LDL. Highly expressed in fat tissue; Advanced oxidation protein products induce oxidative stress via CD36/NADPH oxidase pathway. CD36 polymorphism has been linked to glucose levels and oxidised LDL in DM patients</t>
  </si>
  <si>
    <t>angiotensin converting enzyme 2; catalyzes the cleavage of angiotensin I into angiotensin 1-9, and angiotensin II into the vasodilator angiotensin 1-7</t>
  </si>
  <si>
    <t xml:space="preserve">FMRP translational regulator 1; inds RNA and is associated with polysomes. The encoded protein may be involved in mRNA trafficking from the nucleus to the cytoplasm. </t>
  </si>
  <si>
    <t>phospholipase C beta 4; catalyzes the formation of inositol 1,4,5-trisphosphate and diacylglycerol from phosphatidylinositol 4,5-bisphosphate. This reaction uses calcium as a cofactor and plays an important role in the intracellular transduction of many extracellular signals. In the brain, the primary phospholipase C (PLC) proteins, PLCβ, and PLCγ, are activated by neurotransmitters, neurotrophic factors, and hormones through G protein-coupled receptors (GPCRs) and receptor tyrosine kinases (RTKs). PLC signaling controls neuronal functions, including synaptogenesis</t>
  </si>
  <si>
    <t>the ester of epigallocatechin and gallic acid, and is a type of catechin. EGCG – is the most abundant catechin in tea, especially green tea</t>
  </si>
  <si>
    <t>a natural phenolic chemical compound found in a variety of plants, e.g. coffee. It is also a component of propolis. It is the ester of caffeic acid and phenethyl alcohol.</t>
  </si>
  <si>
    <t xml:space="preserve">Cinnamaldehyde (CM) is the active component of the spice cinnamon (Cinnamomum zeylanicum). Has neuroprotective effects in different animal studies; </t>
  </si>
  <si>
    <t>sphingosine-1-phosphate receptor modulator FDA approved for treatment of MS</t>
  </si>
  <si>
    <t>mycophenolate mofetil (CellCept)</t>
  </si>
  <si>
    <t xml:space="preserve">a prodrug of mycophenolic acid (MPA), an inhibitor of inosine monophosphate dehydrogenase (IMPDH). This is the rate-limiting enzyme in de novo synthesis of guanosine nucleotides. T- and B-lymphocytes are more dependent on this pathway than other cell types are. MPA is 5x more potent inhibitor of the type II isoform of IMPDH, expressed in activated lymphocytes, than of the type I isoform of IMPDH,  expressed in other cells. MPA can induce apoptosis of activated T-lymphocytes; MPA suppresses glycosylation and the expression of some adhesion molecules. MPA also depletes tetrahydrobiopterin, a co-factor for the inducible form of nitric oxide synthase (iNOS). MPA therefore suppresses the production by iNOS of NO, and consequent tissue damage mediated by peroxynitrite. </t>
  </si>
  <si>
    <t>a veterinary medication used in the control of atopic dermatitis and pruritus in dogs. Chemically, it is a synthetic cyclohexylamino pyrrolopyrimidine janus kinase inhibitor that is relatively selective for JAK1</t>
  </si>
  <si>
    <t>a pan-tyrosine kinase inhibitor targeting fibroblast growth factor receptor (FGFR), vascular endothelial growth factor receptor (VEGFR), platelet-derived growth factor receptor (PDGFR) and other receptor tyrosine kinases (RTKs), ncluding fibroblast growth factor receptor 1 and 3, FMS-like tyrosine kinase 3, stem cell factor receptor (c-KIT), and colony stimulating factor receptor 1. Bought by Allarity Therapeutics from Novartis and waiting for regulatory approval in renal ca. Appears to be well tolerated</t>
  </si>
  <si>
    <t xml:space="preserve">Apocynin, a natural organic compound structurally related to vanillin. As inhibitor of NADPH oxidase activity, it has anti-inflammatory capabilities (prevents the formation of free radicals, oxygen ions, and peroxides in the body). It extended the lives of SOD1 mutant mice and reduced glial cell toxicity in ALS model - efficacy was attributed to a newly discovered role for SOD1 as a self-regulating redox sensor for NADPH oxidase-derived O2• production. </t>
  </si>
  <si>
    <t>a lipid lowering medication shown to inhibit brain atrophy in Phase II trial of SPMS (higher dose, 80mg/d).</t>
  </si>
  <si>
    <t xml:space="preserve">a farnesyltransferase inhibitor developed for AML but did not receive FDA approval. </t>
  </si>
  <si>
    <t>BTK inhibitor studied in MS - has ongoing Phase III trial in PPMS against Ocrelizumab; Btk contains a PH domain that binds phosphatidylinositol (3,4,5)-trisphosphate (PIP3). PIP3 binding induces Btk to phosphorylate phospholipase C, which in turn hydrolyzes PIP2, a phosphatidylinositol, into two second messengers, inositol triphosphate (IP3) and diacylglycerol (DAG), which then go on to modulate the activity of downstream proteins during B-cell signalling. It also has a role in mast cell activation through the high-affinity IgE receptor</t>
  </si>
  <si>
    <t>Accepted therapy for MS attacks; good CNS penetrance and used to supress immune cells in CNS tissue</t>
  </si>
  <si>
    <t xml:space="preserve">Anticoagulant that blocks vitamin K epoxide reductase that reactivates vitamin K1 and therefpre decreases clotting ability of, clotting factors II, VII, IX, and X. </t>
  </si>
  <si>
    <t>An Orally Active, Potent, and Selective Blocker of transient receptor potential cation channel subfamily V member 4 (TRPV4) a Ca2+-permeable, nonselective cation channel that is thought to be involved in the regulation of systemic osmotic pressure; TRPV4 is expressed in the vascular endothelium</t>
  </si>
  <si>
    <t xml:space="preserve">oral tyrosine kinase (RET) inhibitor FDA and EMA approved for metastatic RET fusion positive non-small cell lung ca (orphan drug, breakthrough therapy); </t>
  </si>
  <si>
    <t>an oral retinoid (vitamin-A derivative) used to treat severe psoriasis</t>
  </si>
  <si>
    <t>Slows release of insulin and therefore increases blood glucose levels; also is vasodilatator used in treatment of malignant hypertension; acts as a positive allosteric modulator of the AMPA and kainate receptors, suggesting potential application as a cognitive enhancer</t>
  </si>
  <si>
    <t>A natural product: a quassinoid from the seeds of Brucea sumatrana acts as NRF2 inhibitor; NRF2 is a multi-function transcription factor that governs multiple pathways, such as glutathione synthesis, ROS scavenging, drug excretion and detoxification, and NADP synthesis.  Inhibits cancer growth in models</t>
  </si>
  <si>
    <t>(matrine oxide, matrine N-oxide, matrine 1-oxide) is one of many quinolizidine alkaloid compounds extracted from the root of Sophora flavescens, a Chinese herb. In vitro/animal models show it protects against apoptosis, tumor and fibrotic tissue development, and inflammation. Can be bought as supplement</t>
  </si>
  <si>
    <t>a flavone, a type of flavonoid, originally isolated from the roots of Scutellaria baicalensis and Scutellaria lateriflora. It is also reported in Oroxylum indicum and Thyme. Part of natural Chinese medicine. It  is a positive allosteric modulator of the GABAA receptor. Baicalein inhibit certain types of lipoxygenases resulting in anti-inflammatory action  It inhibits TRPC1 channel expression resuylting in inhibition of smooth muscle cell proliferation. Available as supplement</t>
  </si>
  <si>
    <t>antineoplastic antibiotic produced by Streptomyces plicatus. It is an RNA synthesis inhibitor. The manufacturer discontinued production in 2000. </t>
  </si>
  <si>
    <t>10-(6'-ubiquinonyl)decyltriphenylphosphonium (MitoQ, Mitoquinone)</t>
  </si>
  <si>
    <t>Anti-oxidant; can cross the blood brain barrier and cellular membranes to accumulate in the mitochondria and is thought to activate the Nrf2/ARE pathway leading to an increase in the expression of antioxidant enzymes.</t>
  </si>
  <si>
    <t>Selective inhibitor of PKG, but not always active in intact cells; not a drug</t>
  </si>
  <si>
    <t>oral kinase inhibitor (a selective inhibitor of the mitogen-activated protein kinase kinase [MAPK kinase or MEK] subtypes 1 and 2. [ part of the MAPK/ERK pathway]) FDA approved for treatment of neurofibromatosis type 1 with inoperable plexiform neurofibromas; can causa cardiomyopathy and visual problems</t>
  </si>
  <si>
    <t>oral selective JAK2 (and FLT3, RET) inhibitor FDA approved for treatment of myelofibrosis</t>
  </si>
  <si>
    <t>an inhibitor of TYK2, JAK1, JAK2 and JAK3 with IC50s of 0.6, 23, 26 and 41 nM, respectively. Used in research only</t>
  </si>
  <si>
    <t>Progression outcomes - Sum of Z-scores</t>
  </si>
  <si>
    <t>Progression outcomes - Sum of -log10(p-value)</t>
  </si>
  <si>
    <t>Severity outcomes - Sum of Z-scores (must be &gt;4 or &lt;-4)</t>
  </si>
  <si>
    <t>Severity outcomes - Sum of -log10(p-value) (must be signif [&gt;1.33])</t>
  </si>
  <si>
    <t xml:space="preserve">Diiference of Sum of -log10(p-value): Severity - progression </t>
  </si>
  <si>
    <t>Difference of Sum of z-scores: Severity - Progression (abs diff &gt;2)</t>
  </si>
  <si>
    <t>Molecule</t>
  </si>
  <si>
    <t>Supplemental Table 3: Upstream regulators and Causal networks enriched in severity outcomes compared to progression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7"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4"/>
      <color theme="0"/>
      <name val="Calibri"/>
      <family val="2"/>
      <scheme val="minor"/>
    </font>
    <font>
      <b/>
      <sz val="14"/>
      <name val="Calibri"/>
      <family val="2"/>
      <scheme val="minor"/>
    </font>
    <font>
      <sz val="14"/>
      <name val="Calibri"/>
      <family val="2"/>
      <scheme val="minor"/>
    </font>
    <font>
      <b/>
      <sz val="12"/>
      <name val="Arial"/>
      <family val="2"/>
    </font>
    <font>
      <sz val="12"/>
      <name val="Arial"/>
      <family val="2"/>
    </font>
    <font>
      <sz val="12"/>
      <name val="Calibri"/>
      <family val="2"/>
      <scheme val="minor"/>
    </font>
    <font>
      <i/>
      <sz val="12"/>
      <name val="Arial"/>
      <family val="2"/>
    </font>
    <font>
      <b/>
      <i/>
      <sz val="12"/>
      <name val="Arial"/>
      <family val="2"/>
    </font>
    <font>
      <b/>
      <sz val="16"/>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bgColor theme="4"/>
      </patternFill>
    </fill>
    <fill>
      <patternFill patternType="solid">
        <fgColor rgb="FF00B050"/>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4"/>
      </top>
      <bottom/>
      <diagonal/>
    </border>
    <border>
      <left/>
      <right/>
      <top style="thin">
        <color theme="4"/>
      </top>
      <bottom style="thin">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4">
    <xf numFmtId="0" fontId="0" fillId="0" borderId="0" xfId="0"/>
    <xf numFmtId="0" fontId="0" fillId="0" borderId="0" xfId="0" applyAlignment="1">
      <alignment horizontal="left" vertical="center"/>
    </xf>
    <xf numFmtId="0" fontId="0" fillId="0" borderId="0" xfId="0" applyFont="1"/>
    <xf numFmtId="0" fontId="0" fillId="0" borderId="0" xfId="0" applyFont="1" applyAlignment="1">
      <alignment horizontal="left" wrapText="1"/>
    </xf>
    <xf numFmtId="0" fontId="0" fillId="0" borderId="0" xfId="0" applyFont="1" applyAlignment="1">
      <alignment horizontal="center" vertical="center"/>
    </xf>
    <xf numFmtId="0" fontId="18" fillId="33" borderId="0" xfId="0" applyFont="1" applyFill="1" applyBorder="1" applyAlignment="1">
      <alignment horizontal="center" vertical="center" wrapText="1"/>
    </xf>
    <xf numFmtId="164" fontId="18" fillId="33" borderId="0" xfId="0" applyNumberFormat="1" applyFont="1" applyFill="1" applyBorder="1" applyAlignment="1">
      <alignment horizontal="center" vertical="center" wrapText="1"/>
    </xf>
    <xf numFmtId="2" fontId="18" fillId="33" borderId="0" xfId="0" applyNumberFormat="1" applyFont="1" applyFill="1" applyBorder="1" applyAlignment="1">
      <alignment horizontal="center" vertical="center" wrapText="1"/>
    </xf>
    <xf numFmtId="164" fontId="19" fillId="34" borderId="0" xfId="0" applyNumberFormat="1" applyFont="1" applyFill="1" applyBorder="1" applyAlignment="1">
      <alignment horizontal="center" vertical="center" wrapText="1"/>
    </xf>
    <xf numFmtId="2" fontId="19" fillId="34" borderId="0" xfId="0" applyNumberFormat="1" applyFont="1" applyFill="1" applyBorder="1" applyAlignment="1">
      <alignment horizontal="center" vertical="center" wrapText="1"/>
    </xf>
    <xf numFmtId="0" fontId="20" fillId="0" borderId="0" xfId="0" applyFont="1" applyAlignment="1">
      <alignment vertical="center"/>
    </xf>
    <xf numFmtId="0" fontId="21" fillId="0" borderId="10" xfId="0" applyFont="1" applyFill="1" applyBorder="1" applyAlignment="1">
      <alignment horizontal="left" vertical="center"/>
    </xf>
    <xf numFmtId="0" fontId="22" fillId="0" borderId="10" xfId="0" applyFont="1" applyFill="1" applyBorder="1"/>
    <xf numFmtId="0" fontId="22" fillId="0" borderId="10" xfId="0" applyFont="1" applyFill="1" applyBorder="1" applyAlignment="1">
      <alignment horizontal="left" wrapText="1"/>
    </xf>
    <xf numFmtId="0" fontId="23" fillId="0" borderId="0" xfId="0" applyFont="1"/>
    <xf numFmtId="0" fontId="22" fillId="0" borderId="10" xfId="0" applyFont="1" applyFill="1" applyBorder="1" applyAlignment="1">
      <alignment horizontal="left" vertical="center"/>
    </xf>
    <xf numFmtId="0" fontId="24" fillId="0" borderId="10" xfId="0" applyFont="1" applyFill="1" applyBorder="1" applyAlignment="1">
      <alignment horizontal="left" vertical="center"/>
    </xf>
    <xf numFmtId="0" fontId="25" fillId="0" borderId="10" xfId="0" applyFont="1" applyFill="1" applyBorder="1" applyAlignment="1">
      <alignment horizontal="left" vertical="center"/>
    </xf>
    <xf numFmtId="0" fontId="22" fillId="0" borderId="11" xfId="0" applyFont="1" applyFill="1" applyBorder="1" applyAlignment="1">
      <alignment horizontal="left" vertical="center"/>
    </xf>
    <xf numFmtId="0" fontId="22" fillId="0" borderId="11" xfId="0" applyFont="1" applyFill="1" applyBorder="1"/>
    <xf numFmtId="0" fontId="22" fillId="0" borderId="11" xfId="0" applyFont="1" applyFill="1" applyBorder="1" applyAlignment="1">
      <alignment horizontal="left" wrapText="1"/>
    </xf>
    <xf numFmtId="2" fontId="22" fillId="0" borderId="10" xfId="0" applyNumberFormat="1" applyFont="1" applyBorder="1" applyAlignment="1">
      <alignment horizontal="center" vertical="center"/>
    </xf>
    <xf numFmtId="2" fontId="22" fillId="0" borderId="11" xfId="0" applyNumberFormat="1" applyFont="1" applyBorder="1" applyAlignment="1">
      <alignment horizontal="center" vertical="center"/>
    </xf>
    <xf numFmtId="0" fontId="26" fillId="0" borderId="0" xfId="0"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3">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strike val="0"/>
        <outline val="0"/>
        <shadow val="0"/>
        <u val="none"/>
        <vertAlign val="baseline"/>
        <sz val="12"/>
        <color auto="1"/>
        <name val="Arial"/>
        <family val="2"/>
        <scheme val="none"/>
      </font>
      <numFmt numFmtId="2" formatCode="0.00"/>
      <alignment horizontal="center" vertical="center" textRotation="0" indent="0" justifyLastLine="0" shrinkToFit="0" readingOrder="0"/>
      <border diagonalUp="0" diagonalDown="0" outline="0">
        <left/>
        <right/>
        <top style="thin">
          <color theme="4"/>
        </top>
        <bottom/>
      </border>
    </dxf>
    <dxf>
      <font>
        <b val="0"/>
        <i val="0"/>
        <strike val="0"/>
        <condense val="0"/>
        <extend val="0"/>
        <outline val="0"/>
        <shadow val="0"/>
        <u val="none"/>
        <vertAlign val="baseline"/>
        <sz val="12"/>
        <color auto="1"/>
        <name val="Arial"/>
        <family val="2"/>
        <scheme val="none"/>
      </font>
      <fill>
        <patternFill patternType="none">
          <fgColor indexed="64"/>
          <bgColor auto="1"/>
        </patternFill>
      </fill>
      <alignment horizontal="left" textRotation="0" wrapText="1" indent="0" justifyLastLine="0" shrinkToFit="0" readingOrder="0"/>
      <border diagonalUp="0" diagonalDown="0" outline="0">
        <left/>
        <right/>
        <top style="thin">
          <color theme="4"/>
        </top>
        <bottom/>
      </border>
    </dxf>
    <dxf>
      <font>
        <b val="0"/>
        <i val="0"/>
        <strike val="0"/>
        <condense val="0"/>
        <extend val="0"/>
        <outline val="0"/>
        <shadow val="0"/>
        <u val="none"/>
        <vertAlign val="baseline"/>
        <sz val="12"/>
        <color auto="1"/>
        <name val="Arial"/>
        <family val="2"/>
        <scheme val="none"/>
      </font>
      <fill>
        <patternFill patternType="none">
          <fgColor indexed="64"/>
          <bgColor auto="1"/>
        </patternFill>
      </fill>
      <border diagonalUp="0" diagonalDown="0" outline="0">
        <left/>
        <right/>
        <top style="thin">
          <color theme="4"/>
        </top>
        <bottom/>
      </border>
    </dxf>
    <dxf>
      <font>
        <strike val="0"/>
        <outline val="0"/>
        <shadow val="0"/>
        <u val="none"/>
        <vertAlign val="baseline"/>
        <sz val="12"/>
        <color auto="1"/>
        <name val="Arial"/>
        <family val="2"/>
        <scheme val="none"/>
      </font>
      <fill>
        <patternFill patternType="none">
          <fgColor indexed="64"/>
          <bgColor auto="1"/>
        </patternFill>
      </fill>
      <alignment horizontal="left" vertical="center" textRotation="0" indent="0" justifyLastLine="0" shrinkToFit="0" readingOrder="0"/>
      <border diagonalUp="0" diagonalDown="0" outline="0">
        <left/>
        <right/>
        <top style="thin">
          <color theme="4"/>
        </top>
        <bottom/>
      </border>
    </dxf>
    <dxf>
      <fill>
        <patternFill patternType="solid">
          <fgColor rgb="FF00B050"/>
          <bgColor rgb="FF000000"/>
        </patternFill>
      </fill>
    </dxf>
    <dxf>
      <border outline="0">
        <left style="thin">
          <color theme="4"/>
        </left>
        <right style="thin">
          <color theme="4"/>
        </right>
        <top style="thin">
          <color theme="4"/>
        </top>
        <bottom style="thin">
          <color theme="4"/>
        </bottom>
      </border>
    </dxf>
    <dxf>
      <font>
        <strike val="0"/>
        <outline val="0"/>
        <shadow val="0"/>
        <u val="none"/>
        <vertAlign val="baseline"/>
        <sz val="12"/>
        <color auto="1"/>
        <name val="Arial"/>
        <family val="2"/>
        <scheme val="none"/>
      </font>
    </dxf>
    <dxf>
      <font>
        <strike val="0"/>
        <outline val="0"/>
        <shadow val="0"/>
        <u val="none"/>
        <vertAlign val="baseline"/>
        <sz val="14"/>
        <color auto="1"/>
        <name val="Calibri"/>
        <family val="2"/>
        <scheme val="minor"/>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3A4F541-173F-47AA-97F2-B6DE33FE5BB3}" name="Table2" displayName="Table2" ref="A2:I137" totalsRowShown="0" headerRowDxfId="12" dataDxfId="11" tableBorderDxfId="10">
  <autoFilter ref="A2:I137" xr:uid="{03A4F541-173F-47AA-97F2-B6DE33FE5BB3}"/>
  <sortState xmlns:xlrd2="http://schemas.microsoft.com/office/spreadsheetml/2017/richdata2" ref="A3:I137">
    <sortCondition sortBy="cellColor" ref="A2:A137" dxfId="9"/>
  </sortState>
  <tableColumns count="9">
    <tableColumn id="1" xr3:uid="{5391C055-B88F-44EB-850B-FEF950463413}" name="Molecule" dataDxfId="8"/>
    <tableColumn id="2" xr3:uid="{FB2D6921-242C-4D37-B98E-4B335C7A9EA3}" name="Analysis type" dataDxfId="7"/>
    <tableColumn id="8" xr3:uid="{EDB5FE2E-E730-4DD1-A86F-3304CB7B26FB}" name="Note" dataDxfId="6"/>
    <tableColumn id="3" xr3:uid="{C23764E1-C7AB-4332-9393-5EEFE4B3F665}" name="Progression outcomes - Sum of Z-scores" dataDxfId="5"/>
    <tableColumn id="4" xr3:uid="{13954CE6-4B63-4BC7-B599-50E0DF8555D6}" name="Progression outcomes - Sum of -log10(p-value)" dataDxfId="4"/>
    <tableColumn id="5" xr3:uid="{A827D648-9FF4-4647-8F27-9112AF606A13}" name="Severity outcomes - Sum of Z-scores (must be &gt;4 or &lt;-4)" dataDxfId="3"/>
    <tableColumn id="6" xr3:uid="{3CD4238B-9A99-4337-8ABC-8B785CFF2C77}" name="Severity outcomes - Sum of -log10(p-value) (must be signif [&gt;1.33])" dataDxfId="2"/>
    <tableColumn id="9" xr3:uid="{9AB59097-F52D-46BD-8182-1755E704B6D4}" name="Diiference of Sum of -log10(p-value): Severity - progression " dataDxfId="1">
      <calculatedColumnFormula>Table2[[#This Row],[Severity outcomes - Sum of -log10(p-value) (must be signif '[&gt;1.33'])]]-Table2[[#This Row],[Progression outcomes - Sum of -log10(p-value)]]</calculatedColumnFormula>
    </tableColumn>
    <tableColumn id="7" xr3:uid="{7581BF3C-3AFF-4F27-822D-36E346E0D52C}" name="Difference of Sum of z-scores: Severity - Progression (abs diff &gt;2)"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0EB0B-E610-495D-9ACC-8069734A1FC2}">
  <dimension ref="A1:I137"/>
  <sheetViews>
    <sheetView tabSelected="1" zoomScale="90" zoomScaleNormal="90" workbookViewId="0">
      <pane xSplit="3" ySplit="2" topLeftCell="D3" activePane="bottomRight" state="frozen"/>
      <selection pane="topRight" activeCell="D1" sqref="D1"/>
      <selection pane="bottomLeft" activeCell="A2" sqref="A2"/>
      <selection pane="bottomRight" activeCell="A2" sqref="A2"/>
    </sheetView>
  </sheetViews>
  <sheetFormatPr baseColWidth="10" defaultColWidth="8.83203125" defaultRowHeight="16" x14ac:dyDescent="0.2"/>
  <cols>
    <col min="1" max="1" width="34" style="1" customWidth="1"/>
    <col min="2" max="2" width="21.1640625" style="2" customWidth="1"/>
    <col min="3" max="3" width="75.5" style="3" customWidth="1"/>
    <col min="4" max="4" width="16.83203125" style="4" bestFit="1" customWidth="1"/>
    <col min="5" max="5" width="23.5" style="4" bestFit="1" customWidth="1"/>
    <col min="6" max="6" width="24.1640625" style="4" bestFit="1" customWidth="1"/>
    <col min="7" max="7" width="25.83203125" style="4" bestFit="1" customWidth="1"/>
    <col min="8" max="8" width="23.6640625" style="4" bestFit="1" customWidth="1"/>
    <col min="9" max="9" width="29.5" style="4" bestFit="1" customWidth="1"/>
  </cols>
  <sheetData>
    <row r="1" spans="1:9" ht="60" customHeight="1" x14ac:dyDescent="0.2">
      <c r="A1" s="23" t="s">
        <v>256</v>
      </c>
      <c r="B1" s="23"/>
      <c r="C1" s="23"/>
      <c r="D1" s="23"/>
      <c r="E1" s="23"/>
      <c r="F1" s="23"/>
      <c r="G1" s="23"/>
      <c r="H1" s="23"/>
      <c r="I1" s="23"/>
    </row>
    <row r="2" spans="1:9" s="10" customFormat="1" ht="60" x14ac:dyDescent="0.2">
      <c r="A2" s="5" t="s">
        <v>255</v>
      </c>
      <c r="B2" s="5" t="s">
        <v>116</v>
      </c>
      <c r="C2" s="5" t="s">
        <v>133</v>
      </c>
      <c r="D2" s="6" t="s">
        <v>249</v>
      </c>
      <c r="E2" s="7" t="s">
        <v>250</v>
      </c>
      <c r="F2" s="8" t="s">
        <v>251</v>
      </c>
      <c r="G2" s="9" t="s">
        <v>252</v>
      </c>
      <c r="H2" s="9" t="s">
        <v>253</v>
      </c>
      <c r="I2" s="8" t="s">
        <v>254</v>
      </c>
    </row>
    <row r="3" spans="1:9" s="14" customFormat="1" ht="51" x14ac:dyDescent="0.2">
      <c r="A3" s="11" t="s">
        <v>30</v>
      </c>
      <c r="B3" s="12" t="s">
        <v>118</v>
      </c>
      <c r="C3" s="13" t="s">
        <v>134</v>
      </c>
      <c r="D3" s="21">
        <v>0.79200000000000004</v>
      </c>
      <c r="E3" s="21">
        <v>27.380306797008998</v>
      </c>
      <c r="F3" s="21">
        <v>7.0759999999999996</v>
      </c>
      <c r="G3" s="21">
        <v>61.179293023028201</v>
      </c>
      <c r="H3" s="21">
        <f>Table2[[#This Row],[Severity outcomes - Sum of -log10(p-value) (must be signif '[&gt;1.33'])]]-Table2[[#This Row],[Progression outcomes - Sum of -log10(p-value)]]</f>
        <v>33.798986226019203</v>
      </c>
      <c r="I3" s="21">
        <v>6.2839999999999998</v>
      </c>
    </row>
    <row r="4" spans="1:9" s="14" customFormat="1" ht="34" x14ac:dyDescent="0.2">
      <c r="A4" s="15" t="s">
        <v>101</v>
      </c>
      <c r="B4" s="12" t="s">
        <v>117</v>
      </c>
      <c r="C4" s="13" t="s">
        <v>135</v>
      </c>
      <c r="D4" s="21">
        <v>1.125</v>
      </c>
      <c r="E4" s="21">
        <v>18.497628604391799</v>
      </c>
      <c r="F4" s="21">
        <v>7.2590000000000003</v>
      </c>
      <c r="G4" s="21">
        <v>12.877255607152</v>
      </c>
      <c r="H4" s="21">
        <f>Table2[[#This Row],[Severity outcomes - Sum of -log10(p-value) (must be signif '[&gt;1.33'])]]-Table2[[#This Row],[Progression outcomes - Sum of -log10(p-value)]]</f>
        <v>-5.6203729972397998</v>
      </c>
      <c r="I4" s="21">
        <v>6.1340000000000003</v>
      </c>
    </row>
    <row r="5" spans="1:9" s="14" customFormat="1" ht="51" x14ac:dyDescent="0.2">
      <c r="A5" s="16" t="s">
        <v>71</v>
      </c>
      <c r="B5" s="12" t="s">
        <v>117</v>
      </c>
      <c r="C5" s="13" t="s">
        <v>136</v>
      </c>
      <c r="D5" s="21">
        <v>0.54400000000000004</v>
      </c>
      <c r="E5" s="21">
        <v>11.7399908703481</v>
      </c>
      <c r="F5" s="21">
        <v>6.6420000000000003</v>
      </c>
      <c r="G5" s="21">
        <v>10.0019552263942</v>
      </c>
      <c r="H5" s="21">
        <f>Table2[[#This Row],[Severity outcomes - Sum of -log10(p-value) (must be signif '[&gt;1.33'])]]-Table2[[#This Row],[Progression outcomes - Sum of -log10(p-value)]]</f>
        <v>-1.7380356439539</v>
      </c>
      <c r="I5" s="21">
        <v>6.0979999999999999</v>
      </c>
    </row>
    <row r="6" spans="1:9" s="14" customFormat="1" ht="34" x14ac:dyDescent="0.2">
      <c r="A6" s="15" t="s">
        <v>70</v>
      </c>
      <c r="B6" s="12" t="s">
        <v>118</v>
      </c>
      <c r="C6" s="13" t="s">
        <v>137</v>
      </c>
      <c r="D6" s="21">
        <v>2.504</v>
      </c>
      <c r="E6" s="21">
        <v>55.764795412710697</v>
      </c>
      <c r="F6" s="21">
        <v>8.44</v>
      </c>
      <c r="G6" s="21">
        <v>52.882279361566702</v>
      </c>
      <c r="H6" s="21">
        <f>Table2[[#This Row],[Severity outcomes - Sum of -log10(p-value) (must be signif '[&gt;1.33'])]]-Table2[[#This Row],[Progression outcomes - Sum of -log10(p-value)]]</f>
        <v>-2.8825160511439947</v>
      </c>
      <c r="I6" s="21">
        <v>5.9359999999999999</v>
      </c>
    </row>
    <row r="7" spans="1:9" s="14" customFormat="1" ht="68" x14ac:dyDescent="0.2">
      <c r="A7" s="15" t="s">
        <v>87</v>
      </c>
      <c r="B7" s="12" t="s">
        <v>117</v>
      </c>
      <c r="C7" s="13" t="s">
        <v>138</v>
      </c>
      <c r="D7" s="21">
        <v>2.46999999999999</v>
      </c>
      <c r="E7" s="21">
        <v>10.305579336458299</v>
      </c>
      <c r="F7" s="21">
        <v>8.3699999999999992</v>
      </c>
      <c r="G7" s="21">
        <v>5.93148606919861</v>
      </c>
      <c r="H7" s="21">
        <f>Table2[[#This Row],[Severity outcomes - Sum of -log10(p-value) (must be signif '[&gt;1.33'])]]-Table2[[#This Row],[Progression outcomes - Sum of -log10(p-value)]]</f>
        <v>-4.3740932672596893</v>
      </c>
      <c r="I7" s="21">
        <v>5.9</v>
      </c>
    </row>
    <row r="8" spans="1:9" s="14" customFormat="1" ht="34" x14ac:dyDescent="0.2">
      <c r="A8" s="16" t="s">
        <v>38</v>
      </c>
      <c r="B8" s="12" t="s">
        <v>117</v>
      </c>
      <c r="C8" s="13" t="s">
        <v>139</v>
      </c>
      <c r="D8" s="21">
        <v>1.4159999999999999</v>
      </c>
      <c r="E8" s="21">
        <v>26.263217836135802</v>
      </c>
      <c r="F8" s="21">
        <v>7.1130000000000004</v>
      </c>
      <c r="G8" s="21">
        <v>17.152362917063002</v>
      </c>
      <c r="H8" s="21">
        <f>Table2[[#This Row],[Severity outcomes - Sum of -log10(p-value) (must be signif '[&gt;1.33'])]]-Table2[[#This Row],[Progression outcomes - Sum of -log10(p-value)]]</f>
        <v>-9.1108549190727999</v>
      </c>
      <c r="I8" s="21">
        <v>5.6970000000000001</v>
      </c>
    </row>
    <row r="9" spans="1:9" s="14" customFormat="1" ht="34" x14ac:dyDescent="0.2">
      <c r="A9" s="17" t="s">
        <v>120</v>
      </c>
      <c r="B9" s="12" t="s">
        <v>118</v>
      </c>
      <c r="C9" s="13" t="s">
        <v>140</v>
      </c>
      <c r="D9" s="21">
        <v>0.626</v>
      </c>
      <c r="E9" s="21">
        <v>7.9244530386074601</v>
      </c>
      <c r="F9" s="21">
        <v>6.0049999999999999</v>
      </c>
      <c r="G9" s="21">
        <v>33.399457475828797</v>
      </c>
      <c r="H9" s="21">
        <f>Table2[[#This Row],[Severity outcomes - Sum of -log10(p-value) (must be signif '[&gt;1.33'])]]-Table2[[#This Row],[Progression outcomes - Sum of -log10(p-value)]]</f>
        <v>25.475004437221337</v>
      </c>
      <c r="I9" s="21">
        <v>5.3789999999999996</v>
      </c>
    </row>
    <row r="10" spans="1:9" s="14" customFormat="1" ht="68" x14ac:dyDescent="0.2">
      <c r="A10" s="15" t="s">
        <v>63</v>
      </c>
      <c r="B10" s="12" t="s">
        <v>117</v>
      </c>
      <c r="C10" s="13" t="s">
        <v>141</v>
      </c>
      <c r="D10" s="21">
        <v>0.57299999999999895</v>
      </c>
      <c r="E10" s="21">
        <v>11.6867979309842</v>
      </c>
      <c r="F10" s="21">
        <v>5.5229999999999997</v>
      </c>
      <c r="G10" s="21">
        <v>7.1664081075702697</v>
      </c>
      <c r="H10" s="21">
        <f>Table2[[#This Row],[Severity outcomes - Sum of -log10(p-value) (must be signif '[&gt;1.33'])]]-Table2[[#This Row],[Progression outcomes - Sum of -log10(p-value)]]</f>
        <v>-4.5203898234139306</v>
      </c>
      <c r="I10" s="21">
        <v>4.95</v>
      </c>
    </row>
    <row r="11" spans="1:9" s="14" customFormat="1" ht="34" x14ac:dyDescent="0.2">
      <c r="A11" s="11" t="s">
        <v>6</v>
      </c>
      <c r="B11" s="12" t="s">
        <v>118</v>
      </c>
      <c r="C11" s="13" t="s">
        <v>142</v>
      </c>
      <c r="D11" s="21">
        <v>1.7789999999999999</v>
      </c>
      <c r="E11" s="21">
        <v>49.912498824462801</v>
      </c>
      <c r="F11" s="21">
        <v>6.5169999999999897</v>
      </c>
      <c r="G11" s="21">
        <v>93.626240096261697</v>
      </c>
      <c r="H11" s="21">
        <f>Table2[[#This Row],[Severity outcomes - Sum of -log10(p-value) (must be signif '[&gt;1.33'])]]-Table2[[#This Row],[Progression outcomes - Sum of -log10(p-value)]]</f>
        <v>43.713741271798895</v>
      </c>
      <c r="I11" s="21">
        <v>4.7379999999999898</v>
      </c>
    </row>
    <row r="12" spans="1:9" s="14" customFormat="1" ht="34" x14ac:dyDescent="0.2">
      <c r="A12" s="15" t="s">
        <v>20</v>
      </c>
      <c r="B12" s="12" t="s">
        <v>117</v>
      </c>
      <c r="C12" s="13" t="s">
        <v>143</v>
      </c>
      <c r="D12" s="21">
        <v>2.556</v>
      </c>
      <c r="E12" s="21">
        <v>29.669541971456798</v>
      </c>
      <c r="F12" s="21">
        <v>7.1760000000000002</v>
      </c>
      <c r="G12" s="21">
        <v>14.3679765432362</v>
      </c>
      <c r="H12" s="21">
        <f>Table2[[#This Row],[Severity outcomes - Sum of -log10(p-value) (must be signif '[&gt;1.33'])]]-Table2[[#This Row],[Progression outcomes - Sum of -log10(p-value)]]</f>
        <v>-15.301565428220599</v>
      </c>
      <c r="I12" s="21">
        <v>4.62</v>
      </c>
    </row>
    <row r="13" spans="1:9" s="14" customFormat="1" ht="85" x14ac:dyDescent="0.2">
      <c r="A13" s="15" t="s">
        <v>50</v>
      </c>
      <c r="B13" s="12" t="s">
        <v>117</v>
      </c>
      <c r="C13" s="13" t="s">
        <v>144</v>
      </c>
      <c r="D13" s="21">
        <v>-0.17499999999999999</v>
      </c>
      <c r="E13" s="21">
        <v>11.4151272533888</v>
      </c>
      <c r="F13" s="21">
        <v>4.4349999999999996</v>
      </c>
      <c r="G13" s="21">
        <v>8.9560448138117792</v>
      </c>
      <c r="H13" s="21">
        <f>Table2[[#This Row],[Severity outcomes - Sum of -log10(p-value) (must be signif '[&gt;1.33'])]]-Table2[[#This Row],[Progression outcomes - Sum of -log10(p-value)]]</f>
        <v>-2.4590824395770206</v>
      </c>
      <c r="I13" s="21">
        <v>4.6100000000000003</v>
      </c>
    </row>
    <row r="14" spans="1:9" s="14" customFormat="1" ht="34" x14ac:dyDescent="0.2">
      <c r="A14" s="15" t="s">
        <v>68</v>
      </c>
      <c r="B14" s="12" t="s">
        <v>117</v>
      </c>
      <c r="C14" s="13" t="s">
        <v>145</v>
      </c>
      <c r="D14" s="21">
        <v>5.2999999999999901E-2</v>
      </c>
      <c r="E14" s="21">
        <v>12.453105456785099</v>
      </c>
      <c r="F14" s="21">
        <v>4.6529999999999996</v>
      </c>
      <c r="G14" s="21">
        <v>9.0239077324883308</v>
      </c>
      <c r="H14" s="21">
        <f>Table2[[#This Row],[Severity outcomes - Sum of -log10(p-value) (must be signif '[&gt;1.33'])]]-Table2[[#This Row],[Progression outcomes - Sum of -log10(p-value)]]</f>
        <v>-3.4291977242967686</v>
      </c>
      <c r="I14" s="21">
        <v>4.5999999999999996</v>
      </c>
    </row>
    <row r="15" spans="1:9" s="14" customFormat="1" ht="51" x14ac:dyDescent="0.2">
      <c r="A15" s="15" t="s">
        <v>58</v>
      </c>
      <c r="B15" s="12" t="s">
        <v>117</v>
      </c>
      <c r="C15" s="13" t="s">
        <v>146</v>
      </c>
      <c r="D15" s="21">
        <v>-0.34499999999999997</v>
      </c>
      <c r="E15" s="21">
        <v>16.229857866790599</v>
      </c>
      <c r="F15" s="21">
        <v>4.2080000000000002</v>
      </c>
      <c r="G15" s="21">
        <v>12.305917968005099</v>
      </c>
      <c r="H15" s="21">
        <f>Table2[[#This Row],[Severity outcomes - Sum of -log10(p-value) (must be signif '[&gt;1.33'])]]-Table2[[#This Row],[Progression outcomes - Sum of -log10(p-value)]]</f>
        <v>-3.9239398987855001</v>
      </c>
      <c r="I15" s="21">
        <v>4.5529999999999999</v>
      </c>
    </row>
    <row r="16" spans="1:9" s="14" customFormat="1" ht="102" x14ac:dyDescent="0.2">
      <c r="A16" s="11" t="s">
        <v>12</v>
      </c>
      <c r="B16" s="12" t="s">
        <v>118</v>
      </c>
      <c r="C16" s="13" t="s">
        <v>147</v>
      </c>
      <c r="D16" s="21">
        <v>4.9749999999999996</v>
      </c>
      <c r="E16" s="21">
        <v>52.251623933796601</v>
      </c>
      <c r="F16" s="21">
        <v>9.5129999999999999</v>
      </c>
      <c r="G16" s="21">
        <v>84.473805068210694</v>
      </c>
      <c r="H16" s="21">
        <f>Table2[[#This Row],[Severity outcomes - Sum of -log10(p-value) (must be signif '[&gt;1.33'])]]-Table2[[#This Row],[Progression outcomes - Sum of -log10(p-value)]]</f>
        <v>32.222181134414093</v>
      </c>
      <c r="I16" s="21">
        <v>4.5379999999999896</v>
      </c>
    </row>
    <row r="17" spans="1:9" s="14" customFormat="1" ht="85" x14ac:dyDescent="0.2">
      <c r="A17" s="15" t="s">
        <v>27</v>
      </c>
      <c r="B17" s="12" t="s">
        <v>117</v>
      </c>
      <c r="C17" s="13" t="s">
        <v>148</v>
      </c>
      <c r="D17" s="21">
        <v>0.84</v>
      </c>
      <c r="E17" s="21">
        <v>6.3514448443373297</v>
      </c>
      <c r="F17" s="21">
        <v>5.3759999999999897</v>
      </c>
      <c r="G17" s="21">
        <v>5.2048443642481699</v>
      </c>
      <c r="H17" s="21">
        <f>Table2[[#This Row],[Severity outcomes - Sum of -log10(p-value) (must be signif '[&gt;1.33'])]]-Table2[[#This Row],[Progression outcomes - Sum of -log10(p-value)]]</f>
        <v>-1.1466004800891598</v>
      </c>
      <c r="I17" s="21">
        <v>4.5359999999999996</v>
      </c>
    </row>
    <row r="18" spans="1:9" s="14" customFormat="1" ht="68" x14ac:dyDescent="0.2">
      <c r="A18" s="11" t="s">
        <v>129</v>
      </c>
      <c r="B18" s="12" t="s">
        <v>118</v>
      </c>
      <c r="C18" s="13" t="s">
        <v>149</v>
      </c>
      <c r="D18" s="21">
        <v>1.3420000000000001</v>
      </c>
      <c r="E18" s="21">
        <v>2.4659738939438598</v>
      </c>
      <c r="F18" s="21">
        <v>5.8360000000000003</v>
      </c>
      <c r="G18" s="21">
        <v>33.756892469754902</v>
      </c>
      <c r="H18" s="21">
        <f>Table2[[#This Row],[Severity outcomes - Sum of -log10(p-value) (must be signif '[&gt;1.33'])]]-Table2[[#This Row],[Progression outcomes - Sum of -log10(p-value)]]</f>
        <v>31.290918575811041</v>
      </c>
      <c r="I18" s="21">
        <v>4.4939999999999998</v>
      </c>
    </row>
    <row r="19" spans="1:9" s="14" customFormat="1" ht="102" x14ac:dyDescent="0.2">
      <c r="A19" s="15" t="s">
        <v>113</v>
      </c>
      <c r="B19" s="12" t="s">
        <v>117</v>
      </c>
      <c r="C19" s="13" t="s">
        <v>150</v>
      </c>
      <c r="D19" s="21">
        <v>1.1639999999999999</v>
      </c>
      <c r="E19" s="21">
        <v>49.570210889899897</v>
      </c>
      <c r="F19" s="21">
        <v>5.4849999999999897</v>
      </c>
      <c r="G19" s="21">
        <v>28.928032025617298</v>
      </c>
      <c r="H19" s="21">
        <f>Table2[[#This Row],[Severity outcomes - Sum of -log10(p-value) (must be signif '[&gt;1.33'])]]-Table2[[#This Row],[Progression outcomes - Sum of -log10(p-value)]]</f>
        <v>-20.642178864282599</v>
      </c>
      <c r="I19" s="21">
        <v>4.3209999999999997</v>
      </c>
    </row>
    <row r="20" spans="1:9" s="14" customFormat="1" ht="68" x14ac:dyDescent="0.2">
      <c r="A20" s="11" t="s">
        <v>121</v>
      </c>
      <c r="B20" s="12" t="s">
        <v>118</v>
      </c>
      <c r="C20" s="13" t="s">
        <v>151</v>
      </c>
      <c r="D20" s="21">
        <v>0</v>
      </c>
      <c r="E20" s="21">
        <v>4.2365720064370596</v>
      </c>
      <c r="F20" s="21">
        <v>4.3099999999999996</v>
      </c>
      <c r="G20" s="21">
        <v>27.1432711096171</v>
      </c>
      <c r="H20" s="21">
        <f>Table2[[#This Row],[Severity outcomes - Sum of -log10(p-value) (must be signif '[&gt;1.33'])]]-Table2[[#This Row],[Progression outcomes - Sum of -log10(p-value)]]</f>
        <v>22.906699103180038</v>
      </c>
      <c r="I20" s="21">
        <v>4.3099999999999996</v>
      </c>
    </row>
    <row r="21" spans="1:9" s="14" customFormat="1" ht="51" x14ac:dyDescent="0.2">
      <c r="A21" s="15" t="s">
        <v>91</v>
      </c>
      <c r="B21" s="12" t="s">
        <v>117</v>
      </c>
      <c r="C21" s="13" t="s">
        <v>152</v>
      </c>
      <c r="D21" s="21">
        <v>0.59899999999999898</v>
      </c>
      <c r="E21" s="21">
        <v>23.519820811472901</v>
      </c>
      <c r="F21" s="21">
        <v>4.8780000000000001</v>
      </c>
      <c r="G21" s="21">
        <v>9.8521111186570298</v>
      </c>
      <c r="H21" s="21">
        <f>Table2[[#This Row],[Severity outcomes - Sum of -log10(p-value) (must be signif '[&gt;1.33'])]]-Table2[[#This Row],[Progression outcomes - Sum of -log10(p-value)]]</f>
        <v>-13.667709692815871</v>
      </c>
      <c r="I21" s="21">
        <v>4.2789999999999999</v>
      </c>
    </row>
    <row r="22" spans="1:9" s="14" customFormat="1" ht="34" x14ac:dyDescent="0.2">
      <c r="A22" s="15" t="s">
        <v>106</v>
      </c>
      <c r="B22" s="12" t="s">
        <v>117</v>
      </c>
      <c r="C22" s="13" t="s">
        <v>153</v>
      </c>
      <c r="D22" s="21">
        <v>3.101</v>
      </c>
      <c r="E22" s="21">
        <v>7.6439196585293203</v>
      </c>
      <c r="F22" s="21">
        <v>7.2919999999999998</v>
      </c>
      <c r="G22" s="21">
        <v>6.2596866649557104</v>
      </c>
      <c r="H22" s="21">
        <f>Table2[[#This Row],[Severity outcomes - Sum of -log10(p-value) (must be signif '[&gt;1.33'])]]-Table2[[#This Row],[Progression outcomes - Sum of -log10(p-value)]]</f>
        <v>-1.38423299357361</v>
      </c>
      <c r="I22" s="21">
        <v>4.1909999999999998</v>
      </c>
    </row>
    <row r="23" spans="1:9" s="14" customFormat="1" ht="68" x14ac:dyDescent="0.2">
      <c r="A23" s="11" t="s">
        <v>49</v>
      </c>
      <c r="B23" s="12" t="s">
        <v>118</v>
      </c>
      <c r="C23" s="13" t="s">
        <v>154</v>
      </c>
      <c r="D23" s="21">
        <v>3.23</v>
      </c>
      <c r="E23" s="21">
        <v>50.843326695748097</v>
      </c>
      <c r="F23" s="21">
        <v>7.3559999999999999</v>
      </c>
      <c r="G23" s="21">
        <v>86.7366161794601</v>
      </c>
      <c r="H23" s="21">
        <f>Table2[[#This Row],[Severity outcomes - Sum of -log10(p-value) (must be signif '[&gt;1.33'])]]-Table2[[#This Row],[Progression outcomes - Sum of -log10(p-value)]]</f>
        <v>35.893289483712003</v>
      </c>
      <c r="I23" s="21">
        <v>4.1259999999999897</v>
      </c>
    </row>
    <row r="24" spans="1:9" s="14" customFormat="1" ht="51" x14ac:dyDescent="0.2">
      <c r="A24" s="15" t="s">
        <v>45</v>
      </c>
      <c r="B24" s="12" t="s">
        <v>117</v>
      </c>
      <c r="C24" s="13" t="s">
        <v>155</v>
      </c>
      <c r="D24" s="21">
        <v>0.08</v>
      </c>
      <c r="E24" s="21">
        <v>15.45587220084</v>
      </c>
      <c r="F24" s="21">
        <v>4.1470000000000002</v>
      </c>
      <c r="G24" s="21">
        <v>11.1048556789512</v>
      </c>
      <c r="H24" s="21">
        <f>Table2[[#This Row],[Severity outcomes - Sum of -log10(p-value) (must be signif '[&gt;1.33'])]]-Table2[[#This Row],[Progression outcomes - Sum of -log10(p-value)]]</f>
        <v>-4.3510165218888002</v>
      </c>
      <c r="I24" s="21">
        <v>4.0670000000000002</v>
      </c>
    </row>
    <row r="25" spans="1:9" s="14" customFormat="1" ht="85" x14ac:dyDescent="0.2">
      <c r="A25" s="15" t="s">
        <v>66</v>
      </c>
      <c r="B25" s="12" t="s">
        <v>117</v>
      </c>
      <c r="C25" s="13" t="s">
        <v>156</v>
      </c>
      <c r="D25" s="21">
        <v>3.06699999999999</v>
      </c>
      <c r="E25" s="21">
        <v>26.884324179339899</v>
      </c>
      <c r="F25" s="21">
        <v>7.1079999999999997</v>
      </c>
      <c r="G25" s="21">
        <v>15.738523845765201</v>
      </c>
      <c r="H25" s="21">
        <f>Table2[[#This Row],[Severity outcomes - Sum of -log10(p-value) (must be signif '[&gt;1.33'])]]-Table2[[#This Row],[Progression outcomes - Sum of -log10(p-value)]]</f>
        <v>-11.145800333574698</v>
      </c>
      <c r="I25" s="21">
        <v>4.0410000000000004</v>
      </c>
    </row>
    <row r="26" spans="1:9" s="14" customFormat="1" ht="85" x14ac:dyDescent="0.2">
      <c r="A26" s="15" t="s">
        <v>17</v>
      </c>
      <c r="B26" s="12" t="s">
        <v>117</v>
      </c>
      <c r="C26" s="13" t="s">
        <v>157</v>
      </c>
      <c r="D26" s="21">
        <v>3.5009999999999999</v>
      </c>
      <c r="E26" s="21">
        <v>19.279615251555999</v>
      </c>
      <c r="F26" s="21">
        <v>7.5220000000000002</v>
      </c>
      <c r="G26" s="21">
        <v>11.1054311181387</v>
      </c>
      <c r="H26" s="21">
        <f>Table2[[#This Row],[Severity outcomes - Sum of -log10(p-value) (must be signif '[&gt;1.33'])]]-Table2[[#This Row],[Progression outcomes - Sum of -log10(p-value)]]</f>
        <v>-8.1741841334172989</v>
      </c>
      <c r="I26" s="21">
        <v>4.0209999999999999</v>
      </c>
    </row>
    <row r="27" spans="1:9" s="14" customFormat="1" ht="68" x14ac:dyDescent="0.2">
      <c r="A27" s="15" t="s">
        <v>108</v>
      </c>
      <c r="B27" s="12" t="s">
        <v>117</v>
      </c>
      <c r="C27" s="13" t="s">
        <v>158</v>
      </c>
      <c r="D27" s="21">
        <v>3.4139999999999899</v>
      </c>
      <c r="E27" s="21">
        <v>21.882906600940899</v>
      </c>
      <c r="F27" s="21">
        <v>7.4210000000000003</v>
      </c>
      <c r="G27" s="21">
        <v>14.3872870942569</v>
      </c>
      <c r="H27" s="21">
        <f>Table2[[#This Row],[Severity outcomes - Sum of -log10(p-value) (must be signif '[&gt;1.33'])]]-Table2[[#This Row],[Progression outcomes - Sum of -log10(p-value)]]</f>
        <v>-7.4956195066839992</v>
      </c>
      <c r="I27" s="21">
        <v>4.0069999999999997</v>
      </c>
    </row>
    <row r="28" spans="1:9" s="14" customFormat="1" ht="68" x14ac:dyDescent="0.2">
      <c r="A28" s="11" t="s">
        <v>61</v>
      </c>
      <c r="B28" s="12" t="s">
        <v>117</v>
      </c>
      <c r="C28" s="13" t="s">
        <v>159</v>
      </c>
      <c r="D28" s="21">
        <v>2.2360000000000002</v>
      </c>
      <c r="E28" s="21">
        <v>1.1129456219490399</v>
      </c>
      <c r="F28" s="21">
        <v>6.2359999999999998</v>
      </c>
      <c r="G28" s="21">
        <v>3.6784404237499002</v>
      </c>
      <c r="H28" s="21">
        <f>Table2[[#This Row],[Severity outcomes - Sum of -log10(p-value) (must be signif '[&gt;1.33'])]]-Table2[[#This Row],[Progression outcomes - Sum of -log10(p-value)]]</f>
        <v>2.5654948018008605</v>
      </c>
      <c r="I28" s="21">
        <v>4</v>
      </c>
    </row>
    <row r="29" spans="1:9" s="14" customFormat="1" ht="85" x14ac:dyDescent="0.2">
      <c r="A29" s="11" t="s">
        <v>19</v>
      </c>
      <c r="B29" s="12" t="s">
        <v>118</v>
      </c>
      <c r="C29" s="13" t="s">
        <v>160</v>
      </c>
      <c r="D29" s="21">
        <v>0.71799999999999997</v>
      </c>
      <c r="E29" s="21">
        <v>20.7931741239681</v>
      </c>
      <c r="F29" s="21">
        <v>4.6790000000000003</v>
      </c>
      <c r="G29" s="21">
        <v>30.271646217978699</v>
      </c>
      <c r="H29" s="21">
        <f>Table2[[#This Row],[Severity outcomes - Sum of -log10(p-value) (must be signif '[&gt;1.33'])]]-Table2[[#This Row],[Progression outcomes - Sum of -log10(p-value)]]</f>
        <v>9.4784720940105984</v>
      </c>
      <c r="I29" s="21">
        <v>3.9609999999999999</v>
      </c>
    </row>
    <row r="30" spans="1:9" s="14" customFormat="1" ht="34" x14ac:dyDescent="0.2">
      <c r="A30" s="11" t="s">
        <v>34</v>
      </c>
      <c r="B30" s="12" t="s">
        <v>117</v>
      </c>
      <c r="C30" s="13" t="s">
        <v>161</v>
      </c>
      <c r="D30" s="21">
        <v>1.4079999999999999</v>
      </c>
      <c r="E30" s="21">
        <v>1.26600071346161</v>
      </c>
      <c r="F30" s="21">
        <v>5.3449999999999998</v>
      </c>
      <c r="G30" s="21">
        <v>3.33230895089845</v>
      </c>
      <c r="H30" s="21">
        <f>Table2[[#This Row],[Severity outcomes - Sum of -log10(p-value) (must be signif '[&gt;1.33'])]]-Table2[[#This Row],[Progression outcomes - Sum of -log10(p-value)]]</f>
        <v>2.0663082374368402</v>
      </c>
      <c r="I30" s="21">
        <v>3.9369999999999998</v>
      </c>
    </row>
    <row r="31" spans="1:9" s="14" customFormat="1" ht="34" x14ac:dyDescent="0.2">
      <c r="A31" s="11" t="s">
        <v>64</v>
      </c>
      <c r="B31" s="12" t="s">
        <v>117</v>
      </c>
      <c r="C31" s="13" t="s">
        <v>162</v>
      </c>
      <c r="D31" s="21">
        <v>0.75599999999999901</v>
      </c>
      <c r="E31" s="21">
        <v>8.6669196628197405</v>
      </c>
      <c r="F31" s="21">
        <v>4.6749999999999998</v>
      </c>
      <c r="G31" s="21">
        <v>12.5778925834987</v>
      </c>
      <c r="H31" s="21">
        <f>Table2[[#This Row],[Severity outcomes - Sum of -log10(p-value) (must be signif '[&gt;1.33'])]]-Table2[[#This Row],[Progression outcomes - Sum of -log10(p-value)]]</f>
        <v>3.9109729206789599</v>
      </c>
      <c r="I31" s="21">
        <v>3.919</v>
      </c>
    </row>
    <row r="32" spans="1:9" s="14" customFormat="1" ht="34" x14ac:dyDescent="0.2">
      <c r="A32" s="15" t="s">
        <v>94</v>
      </c>
      <c r="B32" s="12" t="s">
        <v>117</v>
      </c>
      <c r="C32" s="13" t="s">
        <v>163</v>
      </c>
      <c r="D32" s="21">
        <v>2.08</v>
      </c>
      <c r="E32" s="21">
        <v>7.5795824474280904</v>
      </c>
      <c r="F32" s="21">
        <v>5.992</v>
      </c>
      <c r="G32" s="21">
        <v>5.3677766216725997</v>
      </c>
      <c r="H32" s="21">
        <f>Table2[[#This Row],[Severity outcomes - Sum of -log10(p-value) (must be signif '[&gt;1.33'])]]-Table2[[#This Row],[Progression outcomes - Sum of -log10(p-value)]]</f>
        <v>-2.2118058257554907</v>
      </c>
      <c r="I32" s="21">
        <v>3.9119999999999999</v>
      </c>
    </row>
    <row r="33" spans="1:9" s="14" customFormat="1" ht="17" x14ac:dyDescent="0.2">
      <c r="A33" s="16" t="s">
        <v>11</v>
      </c>
      <c r="B33" s="12" t="s">
        <v>117</v>
      </c>
      <c r="C33" s="13" t="s">
        <v>193</v>
      </c>
      <c r="D33" s="21">
        <v>1.9910000000000001</v>
      </c>
      <c r="E33" s="21">
        <v>15.0403857837139</v>
      </c>
      <c r="F33" s="21">
        <v>5.9020000000000001</v>
      </c>
      <c r="G33" s="21">
        <v>12.0368593757897</v>
      </c>
      <c r="H33" s="21">
        <f>Table2[[#This Row],[Severity outcomes - Sum of -log10(p-value) (must be signif '[&gt;1.33'])]]-Table2[[#This Row],[Progression outcomes - Sum of -log10(p-value)]]</f>
        <v>-3.0035264079242001</v>
      </c>
      <c r="I33" s="21">
        <v>3.911</v>
      </c>
    </row>
    <row r="34" spans="1:9" s="14" customFormat="1" ht="68" x14ac:dyDescent="0.2">
      <c r="A34" s="15" t="s">
        <v>67</v>
      </c>
      <c r="B34" s="12" t="s">
        <v>117</v>
      </c>
      <c r="C34" s="13" t="s">
        <v>164</v>
      </c>
      <c r="D34" s="21">
        <v>2.698</v>
      </c>
      <c r="E34" s="21">
        <v>13.1786058171806</v>
      </c>
      <c r="F34" s="21">
        <v>6.5839999999999996</v>
      </c>
      <c r="G34" s="21">
        <v>4.9739216141579199</v>
      </c>
      <c r="H34" s="21">
        <f>Table2[[#This Row],[Severity outcomes - Sum of -log10(p-value) (must be signif '[&gt;1.33'])]]-Table2[[#This Row],[Progression outcomes - Sum of -log10(p-value)]]</f>
        <v>-8.2046842030226799</v>
      </c>
      <c r="I34" s="21">
        <v>3.8859999999999899</v>
      </c>
    </row>
    <row r="35" spans="1:9" s="14" customFormat="1" ht="34" x14ac:dyDescent="0.2">
      <c r="A35" s="11" t="s">
        <v>37</v>
      </c>
      <c r="B35" s="12" t="s">
        <v>118</v>
      </c>
      <c r="C35" s="13" t="s">
        <v>165</v>
      </c>
      <c r="D35" s="21">
        <v>1.296</v>
      </c>
      <c r="E35" s="21">
        <v>31.6382721639824</v>
      </c>
      <c r="F35" s="21">
        <v>5.181</v>
      </c>
      <c r="G35" s="21">
        <v>81.990913762055399</v>
      </c>
      <c r="H35" s="21">
        <f>Table2[[#This Row],[Severity outcomes - Sum of -log10(p-value) (must be signif '[&gt;1.33'])]]-Table2[[#This Row],[Progression outcomes - Sum of -log10(p-value)]]</f>
        <v>50.352641598072999</v>
      </c>
      <c r="I35" s="21">
        <v>3.8849999999999998</v>
      </c>
    </row>
    <row r="36" spans="1:9" s="14" customFormat="1" ht="68" x14ac:dyDescent="0.2">
      <c r="A36" s="15" t="s">
        <v>56</v>
      </c>
      <c r="B36" s="12" t="s">
        <v>117</v>
      </c>
      <c r="C36" s="13" t="s">
        <v>166</v>
      </c>
      <c r="D36" s="21">
        <v>4.1269999999999998</v>
      </c>
      <c r="E36" s="21">
        <v>30.3834424100469</v>
      </c>
      <c r="F36" s="21">
        <v>7.9459999999999997</v>
      </c>
      <c r="G36" s="21">
        <v>19.723586936053501</v>
      </c>
      <c r="H36" s="21">
        <f>Table2[[#This Row],[Severity outcomes - Sum of -log10(p-value) (must be signif '[&gt;1.33'])]]-Table2[[#This Row],[Progression outcomes - Sum of -log10(p-value)]]</f>
        <v>-10.659855473993399</v>
      </c>
      <c r="I36" s="21">
        <v>3.819</v>
      </c>
    </row>
    <row r="37" spans="1:9" s="14" customFormat="1" ht="17" x14ac:dyDescent="0.2">
      <c r="A37" s="15" t="s">
        <v>65</v>
      </c>
      <c r="B37" s="12" t="s">
        <v>117</v>
      </c>
      <c r="C37" s="13" t="s">
        <v>167</v>
      </c>
      <c r="D37" s="21">
        <v>1.94999999999999</v>
      </c>
      <c r="E37" s="21">
        <v>3.42087749104989</v>
      </c>
      <c r="F37" s="21">
        <v>5.7539999999999996</v>
      </c>
      <c r="G37" s="21">
        <v>4.09888783533584</v>
      </c>
      <c r="H37" s="21">
        <f>Table2[[#This Row],[Severity outcomes - Sum of -log10(p-value) (must be signif '[&gt;1.33'])]]-Table2[[#This Row],[Progression outcomes - Sum of -log10(p-value)]]</f>
        <v>0.67801034428594997</v>
      </c>
      <c r="I37" s="21">
        <v>3.8039999999999998</v>
      </c>
    </row>
    <row r="38" spans="1:9" s="14" customFormat="1" ht="34" x14ac:dyDescent="0.2">
      <c r="A38" s="15" t="s">
        <v>23</v>
      </c>
      <c r="B38" s="12" t="s">
        <v>117</v>
      </c>
      <c r="C38" s="13" t="s">
        <v>168</v>
      </c>
      <c r="D38" s="21">
        <v>0.89</v>
      </c>
      <c r="E38" s="21">
        <v>23.9617925230685</v>
      </c>
      <c r="F38" s="21">
        <v>4.6779999999999999</v>
      </c>
      <c r="G38" s="21">
        <v>21.654710124800999</v>
      </c>
      <c r="H38" s="21">
        <f>Table2[[#This Row],[Severity outcomes - Sum of -log10(p-value) (must be signif '[&gt;1.33'])]]-Table2[[#This Row],[Progression outcomes - Sum of -log10(p-value)]]</f>
        <v>-2.3070823982675002</v>
      </c>
      <c r="I38" s="21">
        <v>3.7879999999999998</v>
      </c>
    </row>
    <row r="39" spans="1:9" s="14" customFormat="1" ht="153" x14ac:dyDescent="0.2">
      <c r="A39" s="11" t="s">
        <v>9</v>
      </c>
      <c r="B39" s="12" t="s">
        <v>118</v>
      </c>
      <c r="C39" s="13" t="s">
        <v>169</v>
      </c>
      <c r="D39" s="21">
        <v>2.76</v>
      </c>
      <c r="E39" s="21">
        <v>44.605037273243703</v>
      </c>
      <c r="F39" s="21">
        <v>6.5060000000000002</v>
      </c>
      <c r="G39" s="21">
        <v>71.759823206582695</v>
      </c>
      <c r="H39" s="21">
        <f>Table2[[#This Row],[Severity outcomes - Sum of -log10(p-value) (must be signif '[&gt;1.33'])]]-Table2[[#This Row],[Progression outcomes - Sum of -log10(p-value)]]</f>
        <v>27.154785933338992</v>
      </c>
      <c r="I39" s="21">
        <v>3.746</v>
      </c>
    </row>
    <row r="40" spans="1:9" s="14" customFormat="1" ht="68" x14ac:dyDescent="0.2">
      <c r="A40" s="15" t="s">
        <v>90</v>
      </c>
      <c r="B40" s="12" t="s">
        <v>117</v>
      </c>
      <c r="C40" s="13" t="s">
        <v>170</v>
      </c>
      <c r="D40" s="21">
        <v>0.42499999999999899</v>
      </c>
      <c r="E40" s="21">
        <v>19.715273088542698</v>
      </c>
      <c r="F40" s="21">
        <v>4.1209999999999898</v>
      </c>
      <c r="G40" s="21">
        <v>8.9767340506893696</v>
      </c>
      <c r="H40" s="21">
        <f>Table2[[#This Row],[Severity outcomes - Sum of -log10(p-value) (must be signif '[&gt;1.33'])]]-Table2[[#This Row],[Progression outcomes - Sum of -log10(p-value)]]</f>
        <v>-10.738539037853329</v>
      </c>
      <c r="I40" s="21">
        <v>3.69599999999999</v>
      </c>
    </row>
    <row r="41" spans="1:9" s="14" customFormat="1" ht="51" x14ac:dyDescent="0.2">
      <c r="A41" s="15" t="s">
        <v>8</v>
      </c>
      <c r="B41" s="12" t="s">
        <v>117</v>
      </c>
      <c r="C41" s="13" t="s">
        <v>171</v>
      </c>
      <c r="D41" s="21">
        <v>1.2669999999999999</v>
      </c>
      <c r="E41" s="21">
        <v>15.862658119952201</v>
      </c>
      <c r="F41" s="21">
        <v>4.91</v>
      </c>
      <c r="G41" s="21">
        <v>14.2676406929988</v>
      </c>
      <c r="H41" s="21">
        <f>Table2[[#This Row],[Severity outcomes - Sum of -log10(p-value) (must be signif '[&gt;1.33'])]]-Table2[[#This Row],[Progression outcomes - Sum of -log10(p-value)]]</f>
        <v>-1.595017426953401</v>
      </c>
      <c r="I41" s="21">
        <v>3.6429999999999998</v>
      </c>
    </row>
    <row r="42" spans="1:9" s="14" customFormat="1" ht="51" x14ac:dyDescent="0.2">
      <c r="A42" s="11" t="s">
        <v>103</v>
      </c>
      <c r="B42" s="12" t="s">
        <v>118</v>
      </c>
      <c r="C42" s="13" t="s">
        <v>172</v>
      </c>
      <c r="D42" s="21">
        <v>1.4369999999999901</v>
      </c>
      <c r="E42" s="21">
        <v>34.674566441652999</v>
      </c>
      <c r="F42" s="21">
        <v>5.0069999999999997</v>
      </c>
      <c r="G42" s="21">
        <v>73.660312517555496</v>
      </c>
      <c r="H42" s="21">
        <f>Table2[[#This Row],[Severity outcomes - Sum of -log10(p-value) (must be signif '[&gt;1.33'])]]-Table2[[#This Row],[Progression outcomes - Sum of -log10(p-value)]]</f>
        <v>38.985746075902497</v>
      </c>
      <c r="I42" s="21">
        <v>3.57</v>
      </c>
    </row>
    <row r="43" spans="1:9" s="14" customFormat="1" ht="68" x14ac:dyDescent="0.2">
      <c r="A43" s="15" t="s">
        <v>73</v>
      </c>
      <c r="B43" s="12" t="s">
        <v>117</v>
      </c>
      <c r="C43" s="13" t="s">
        <v>173</v>
      </c>
      <c r="D43" s="21">
        <v>2.214</v>
      </c>
      <c r="E43" s="21">
        <v>14.8893370984625</v>
      </c>
      <c r="F43" s="21">
        <v>5.7640000000000002</v>
      </c>
      <c r="G43" s="21">
        <v>8.2293858112893101</v>
      </c>
      <c r="H43" s="21">
        <f>Table2[[#This Row],[Severity outcomes - Sum of -log10(p-value) (must be signif '[&gt;1.33'])]]-Table2[[#This Row],[Progression outcomes - Sum of -log10(p-value)]]</f>
        <v>-6.6599512871731896</v>
      </c>
      <c r="I43" s="21">
        <v>3.55</v>
      </c>
    </row>
    <row r="44" spans="1:9" s="14" customFormat="1" ht="51" x14ac:dyDescent="0.2">
      <c r="A44" s="15" t="s">
        <v>72</v>
      </c>
      <c r="B44" s="12" t="s">
        <v>117</v>
      </c>
      <c r="C44" s="13" t="s">
        <v>136</v>
      </c>
      <c r="D44" s="21">
        <v>2.5990000000000002</v>
      </c>
      <c r="E44" s="21">
        <v>19.738910525965601</v>
      </c>
      <c r="F44" s="21">
        <v>6.1310000000000002</v>
      </c>
      <c r="G44" s="21">
        <v>16.378268344111699</v>
      </c>
      <c r="H44" s="21">
        <f>Table2[[#This Row],[Severity outcomes - Sum of -log10(p-value) (must be signif '[&gt;1.33'])]]-Table2[[#This Row],[Progression outcomes - Sum of -log10(p-value)]]</f>
        <v>-3.3606421818539012</v>
      </c>
      <c r="I44" s="21">
        <v>3.532</v>
      </c>
    </row>
    <row r="45" spans="1:9" s="14" customFormat="1" x14ac:dyDescent="0.2">
      <c r="A45" s="17" t="s">
        <v>111</v>
      </c>
      <c r="B45" s="12" t="s">
        <v>118</v>
      </c>
      <c r="C45" s="13"/>
      <c r="D45" s="21">
        <v>3.2109999999999999</v>
      </c>
      <c r="E45" s="21">
        <v>29.6055483191737</v>
      </c>
      <c r="F45" s="21">
        <v>6.7389999999999999</v>
      </c>
      <c r="G45" s="21">
        <v>60.130547667764198</v>
      </c>
      <c r="H45" s="21">
        <f>Table2[[#This Row],[Severity outcomes - Sum of -log10(p-value) (must be signif '[&gt;1.33'])]]-Table2[[#This Row],[Progression outcomes - Sum of -log10(p-value)]]</f>
        <v>30.524999348590498</v>
      </c>
      <c r="I45" s="21">
        <v>3.528</v>
      </c>
    </row>
    <row r="46" spans="1:9" s="14" customFormat="1" ht="102" x14ac:dyDescent="0.2">
      <c r="A46" s="11" t="s">
        <v>89</v>
      </c>
      <c r="B46" s="12" t="s">
        <v>118</v>
      </c>
      <c r="C46" s="13" t="s">
        <v>174</v>
      </c>
      <c r="D46" s="21">
        <v>4.077</v>
      </c>
      <c r="E46" s="21">
        <v>22.5281515165949</v>
      </c>
      <c r="F46" s="21">
        <v>7.5860000000000003</v>
      </c>
      <c r="G46" s="21">
        <v>37.551599504789799</v>
      </c>
      <c r="H46" s="21">
        <f>Table2[[#This Row],[Severity outcomes - Sum of -log10(p-value) (must be signif '[&gt;1.33'])]]-Table2[[#This Row],[Progression outcomes - Sum of -log10(p-value)]]</f>
        <v>15.023447988194899</v>
      </c>
      <c r="I46" s="21">
        <v>3.5089999999999999</v>
      </c>
    </row>
    <row r="47" spans="1:9" s="14" customFormat="1" ht="17" x14ac:dyDescent="0.2">
      <c r="A47" s="16" t="s">
        <v>60</v>
      </c>
      <c r="B47" s="12" t="s">
        <v>117</v>
      </c>
      <c r="C47" s="13" t="s">
        <v>175</v>
      </c>
      <c r="D47" s="21">
        <v>2.6739999999999999</v>
      </c>
      <c r="E47" s="21">
        <v>9.8834679055426005</v>
      </c>
      <c r="F47" s="21">
        <v>6.1579999999999897</v>
      </c>
      <c r="G47" s="21">
        <v>4.4870003345504896</v>
      </c>
      <c r="H47" s="21">
        <f>Table2[[#This Row],[Severity outcomes - Sum of -log10(p-value) (must be signif '[&gt;1.33'])]]-Table2[[#This Row],[Progression outcomes - Sum of -log10(p-value)]]</f>
        <v>-5.3964675709921108</v>
      </c>
      <c r="I47" s="21">
        <v>3.4839999999999902</v>
      </c>
    </row>
    <row r="48" spans="1:9" s="14" customFormat="1" ht="85" x14ac:dyDescent="0.2">
      <c r="A48" s="15" t="s">
        <v>83</v>
      </c>
      <c r="B48" s="12" t="s">
        <v>117</v>
      </c>
      <c r="C48" s="13" t="s">
        <v>176</v>
      </c>
      <c r="D48" s="21">
        <v>1.165</v>
      </c>
      <c r="E48" s="21">
        <v>10.2328358192996</v>
      </c>
      <c r="F48" s="21">
        <v>4.62</v>
      </c>
      <c r="G48" s="21">
        <v>10.3287175214909</v>
      </c>
      <c r="H48" s="21">
        <f>Table2[[#This Row],[Severity outcomes - Sum of -log10(p-value) (must be signif '[&gt;1.33'])]]-Table2[[#This Row],[Progression outcomes - Sum of -log10(p-value)]]</f>
        <v>9.5881702191299212E-2</v>
      </c>
      <c r="I48" s="21">
        <v>3.4550000000000001</v>
      </c>
    </row>
    <row r="49" spans="1:9" s="14" customFormat="1" ht="68" x14ac:dyDescent="0.2">
      <c r="A49" s="15" t="s">
        <v>43</v>
      </c>
      <c r="B49" s="12" t="s">
        <v>117</v>
      </c>
      <c r="C49" s="13" t="s">
        <v>177</v>
      </c>
      <c r="D49" s="21">
        <v>1.1220000000000001</v>
      </c>
      <c r="E49" s="21">
        <v>6.0035414883936298</v>
      </c>
      <c r="F49" s="21">
        <v>4.5549999999999997</v>
      </c>
      <c r="G49" s="21">
        <v>4.7960250959305002</v>
      </c>
      <c r="H49" s="21">
        <f>Table2[[#This Row],[Severity outcomes - Sum of -log10(p-value) (must be signif '[&gt;1.33'])]]-Table2[[#This Row],[Progression outcomes - Sum of -log10(p-value)]]</f>
        <v>-1.2075163924631296</v>
      </c>
      <c r="I49" s="21">
        <v>3.4329999999999998</v>
      </c>
    </row>
    <row r="50" spans="1:9" s="14" customFormat="1" ht="34" x14ac:dyDescent="0.2">
      <c r="A50" s="15" t="s">
        <v>77</v>
      </c>
      <c r="B50" s="12" t="s">
        <v>117</v>
      </c>
      <c r="C50" s="13" t="s">
        <v>178</v>
      </c>
      <c r="D50" s="21">
        <v>3.702</v>
      </c>
      <c r="E50" s="21">
        <v>4.3705943034483203</v>
      </c>
      <c r="F50" s="21">
        <v>7.1</v>
      </c>
      <c r="G50" s="21">
        <v>5.4131080759739696</v>
      </c>
      <c r="H50" s="21">
        <f>Table2[[#This Row],[Severity outcomes - Sum of -log10(p-value) (must be signif '[&gt;1.33'])]]-Table2[[#This Row],[Progression outcomes - Sum of -log10(p-value)]]</f>
        <v>1.0425137725256493</v>
      </c>
      <c r="I50" s="21">
        <v>3.3979999999999899</v>
      </c>
    </row>
    <row r="51" spans="1:9" s="14" customFormat="1" ht="68" x14ac:dyDescent="0.2">
      <c r="A51" s="11" t="s">
        <v>46</v>
      </c>
      <c r="B51" s="12" t="s">
        <v>117</v>
      </c>
      <c r="C51" s="13" t="s">
        <v>179</v>
      </c>
      <c r="D51" s="21">
        <v>2.9140000000000001</v>
      </c>
      <c r="E51" s="21">
        <v>5.2643542245743697</v>
      </c>
      <c r="F51" s="21">
        <v>6.1890000000000001</v>
      </c>
      <c r="G51" s="21">
        <v>7.9229461667484902</v>
      </c>
      <c r="H51" s="21">
        <f>Table2[[#This Row],[Severity outcomes - Sum of -log10(p-value) (must be signif '[&gt;1.33'])]]-Table2[[#This Row],[Progression outcomes - Sum of -log10(p-value)]]</f>
        <v>2.6585919421741204</v>
      </c>
      <c r="I51" s="21">
        <v>3.2749999999999999</v>
      </c>
    </row>
    <row r="52" spans="1:9" s="14" customFormat="1" ht="68" x14ac:dyDescent="0.2">
      <c r="A52" s="15" t="s">
        <v>86</v>
      </c>
      <c r="B52" s="12" t="s">
        <v>117</v>
      </c>
      <c r="C52" s="13" t="s">
        <v>180</v>
      </c>
      <c r="D52" s="21">
        <v>2.1970000000000001</v>
      </c>
      <c r="E52" s="21">
        <v>11.2770820549097</v>
      </c>
      <c r="F52" s="21">
        <v>5.4340000000000002</v>
      </c>
      <c r="G52" s="21">
        <v>4.7901041796880799</v>
      </c>
      <c r="H52" s="21">
        <f>Table2[[#This Row],[Severity outcomes - Sum of -log10(p-value) (must be signif '[&gt;1.33'])]]-Table2[[#This Row],[Progression outcomes - Sum of -log10(p-value)]]</f>
        <v>-6.4869778752216201</v>
      </c>
      <c r="I52" s="21">
        <v>3.2370000000000001</v>
      </c>
    </row>
    <row r="53" spans="1:9" s="14" customFormat="1" ht="68" x14ac:dyDescent="0.2">
      <c r="A53" s="11" t="s">
        <v>44</v>
      </c>
      <c r="B53" s="12" t="s">
        <v>117</v>
      </c>
      <c r="C53" s="13" t="s">
        <v>181</v>
      </c>
      <c r="D53" s="21">
        <v>3.6419999999999999</v>
      </c>
      <c r="E53" s="21">
        <v>3.8044407243881002</v>
      </c>
      <c r="F53" s="21">
        <v>6.8639999999999999</v>
      </c>
      <c r="G53" s="21">
        <v>5.3767785053384101</v>
      </c>
      <c r="H53" s="21">
        <f>Table2[[#This Row],[Severity outcomes - Sum of -log10(p-value) (must be signif '[&gt;1.33'])]]-Table2[[#This Row],[Progression outcomes - Sum of -log10(p-value)]]</f>
        <v>1.5723377809503098</v>
      </c>
      <c r="I53" s="21">
        <v>3.222</v>
      </c>
    </row>
    <row r="54" spans="1:9" s="14" customFormat="1" ht="119" x14ac:dyDescent="0.2">
      <c r="A54" s="11" t="s">
        <v>7</v>
      </c>
      <c r="B54" s="12" t="s">
        <v>118</v>
      </c>
      <c r="C54" s="13" t="s">
        <v>182</v>
      </c>
      <c r="D54" s="21">
        <v>1.147</v>
      </c>
      <c r="E54" s="21">
        <v>9.2502636844309301</v>
      </c>
      <c r="F54" s="21">
        <v>4.34</v>
      </c>
      <c r="G54" s="21">
        <v>59.341771510370599</v>
      </c>
      <c r="H54" s="21">
        <f>Table2[[#This Row],[Severity outcomes - Sum of -log10(p-value) (must be signif '[&gt;1.33'])]]-Table2[[#This Row],[Progression outcomes - Sum of -log10(p-value)]]</f>
        <v>50.091507825939672</v>
      </c>
      <c r="I54" s="21">
        <v>3.1929999999999898</v>
      </c>
    </row>
    <row r="55" spans="1:9" s="14" customFormat="1" ht="51" x14ac:dyDescent="0.2">
      <c r="A55" s="17" t="s">
        <v>130</v>
      </c>
      <c r="B55" s="12" t="s">
        <v>118</v>
      </c>
      <c r="C55" s="13" t="s">
        <v>183</v>
      </c>
      <c r="D55" s="21">
        <v>1.8119999999999901</v>
      </c>
      <c r="E55" s="21">
        <v>107.801888405005</v>
      </c>
      <c r="F55" s="21">
        <v>4.9909999999999997</v>
      </c>
      <c r="G55" s="21">
        <v>115.146211848891</v>
      </c>
      <c r="H55" s="21">
        <f>Table2[[#This Row],[Severity outcomes - Sum of -log10(p-value) (must be signif '[&gt;1.33'])]]-Table2[[#This Row],[Progression outcomes - Sum of -log10(p-value)]]</f>
        <v>7.3443234438859974</v>
      </c>
      <c r="I55" s="21">
        <v>3.1789999999999998</v>
      </c>
    </row>
    <row r="56" spans="1:9" s="14" customFormat="1" ht="51" x14ac:dyDescent="0.2">
      <c r="A56" s="11" t="s">
        <v>30</v>
      </c>
      <c r="B56" s="12" t="s">
        <v>117</v>
      </c>
      <c r="C56" s="13" t="s">
        <v>134</v>
      </c>
      <c r="D56" s="21">
        <v>3.68799999999999</v>
      </c>
      <c r="E56" s="21">
        <v>3.1830299622427001</v>
      </c>
      <c r="F56" s="21">
        <v>6.8529999999999998</v>
      </c>
      <c r="G56" s="21">
        <v>4.7186807746305002</v>
      </c>
      <c r="H56" s="21">
        <f>Table2[[#This Row],[Severity outcomes - Sum of -log10(p-value) (must be signif '[&gt;1.33'])]]-Table2[[#This Row],[Progression outcomes - Sum of -log10(p-value)]]</f>
        <v>1.5356508123878001</v>
      </c>
      <c r="I56" s="21">
        <v>3.165</v>
      </c>
    </row>
    <row r="57" spans="1:9" s="14" customFormat="1" ht="85" x14ac:dyDescent="0.2">
      <c r="A57" s="15" t="s">
        <v>96</v>
      </c>
      <c r="B57" s="12" t="s">
        <v>117</v>
      </c>
      <c r="C57" s="13" t="s">
        <v>184</v>
      </c>
      <c r="D57" s="21">
        <v>2.919</v>
      </c>
      <c r="E57" s="21">
        <v>12.5329521774156</v>
      </c>
      <c r="F57" s="21">
        <v>6.0789999999999997</v>
      </c>
      <c r="G57" s="21">
        <v>8.1311797246077795</v>
      </c>
      <c r="H57" s="21">
        <f>Table2[[#This Row],[Severity outcomes - Sum of -log10(p-value) (must be signif '[&gt;1.33'])]]-Table2[[#This Row],[Progression outcomes - Sum of -log10(p-value)]]</f>
        <v>-4.4017724528078208</v>
      </c>
      <c r="I57" s="21">
        <v>3.16</v>
      </c>
    </row>
    <row r="58" spans="1:9" s="14" customFormat="1" ht="68" x14ac:dyDescent="0.2">
      <c r="A58" s="15" t="s">
        <v>57</v>
      </c>
      <c r="B58" s="12" t="s">
        <v>117</v>
      </c>
      <c r="C58" s="13" t="s">
        <v>185</v>
      </c>
      <c r="D58" s="21">
        <v>1.7749999999999999</v>
      </c>
      <c r="E58" s="21">
        <v>8.8511188999554999</v>
      </c>
      <c r="F58" s="21">
        <v>4.9020000000000001</v>
      </c>
      <c r="G58" s="21">
        <v>6.03850841830275</v>
      </c>
      <c r="H58" s="21">
        <f>Table2[[#This Row],[Severity outcomes - Sum of -log10(p-value) (must be signif '[&gt;1.33'])]]-Table2[[#This Row],[Progression outcomes - Sum of -log10(p-value)]]</f>
        <v>-2.81261048165275</v>
      </c>
      <c r="I58" s="21">
        <v>3.1269999999999998</v>
      </c>
    </row>
    <row r="59" spans="1:9" s="14" customFormat="1" ht="51" x14ac:dyDescent="0.2">
      <c r="A59" s="15" t="s">
        <v>25</v>
      </c>
      <c r="B59" s="12" t="s">
        <v>117</v>
      </c>
      <c r="C59" s="13" t="s">
        <v>186</v>
      </c>
      <c r="D59" s="21">
        <v>11.095000000000001</v>
      </c>
      <c r="E59" s="21">
        <v>66.186843594665007</v>
      </c>
      <c r="F59" s="21">
        <v>14.22</v>
      </c>
      <c r="G59" s="21">
        <v>48.554577536554</v>
      </c>
      <c r="H59" s="21">
        <f>Table2[[#This Row],[Severity outcomes - Sum of -log10(p-value) (must be signif '[&gt;1.33'])]]-Table2[[#This Row],[Progression outcomes - Sum of -log10(p-value)]]</f>
        <v>-17.632266058111007</v>
      </c>
      <c r="I59" s="21">
        <v>3.125</v>
      </c>
    </row>
    <row r="60" spans="1:9" s="14" customFormat="1" ht="51" x14ac:dyDescent="0.2">
      <c r="A60" s="15" t="s">
        <v>52</v>
      </c>
      <c r="B60" s="12" t="s">
        <v>117</v>
      </c>
      <c r="C60" s="13" t="s">
        <v>187</v>
      </c>
      <c r="D60" s="21">
        <v>1.8089999999999999</v>
      </c>
      <c r="E60" s="21">
        <v>13.716898470519</v>
      </c>
      <c r="F60" s="21">
        <v>4.8680000000000003</v>
      </c>
      <c r="G60" s="21">
        <v>9.1985419551147896</v>
      </c>
      <c r="H60" s="21">
        <f>Table2[[#This Row],[Severity outcomes - Sum of -log10(p-value) (must be signif '[&gt;1.33'])]]-Table2[[#This Row],[Progression outcomes - Sum of -log10(p-value)]]</f>
        <v>-4.5183565154042107</v>
      </c>
      <c r="I60" s="21">
        <v>3.0590000000000002</v>
      </c>
    </row>
    <row r="61" spans="1:9" s="14" customFormat="1" ht="68" x14ac:dyDescent="0.2">
      <c r="A61" s="15" t="s">
        <v>16</v>
      </c>
      <c r="B61" s="12" t="s">
        <v>117</v>
      </c>
      <c r="C61" s="13" t="s">
        <v>188</v>
      </c>
      <c r="D61" s="21">
        <v>3.7360000000000002</v>
      </c>
      <c r="E61" s="21">
        <v>18.498830679312899</v>
      </c>
      <c r="F61" s="21">
        <v>6.7519999999999998</v>
      </c>
      <c r="G61" s="21">
        <v>11.729381322161901</v>
      </c>
      <c r="H61" s="21">
        <f>Table2[[#This Row],[Severity outcomes - Sum of -log10(p-value) (must be signif '[&gt;1.33'])]]-Table2[[#This Row],[Progression outcomes - Sum of -log10(p-value)]]</f>
        <v>-6.7694493571509984</v>
      </c>
      <c r="I61" s="21">
        <v>3.0159999999999898</v>
      </c>
    </row>
    <row r="62" spans="1:9" s="14" customFormat="1" ht="136" x14ac:dyDescent="0.2">
      <c r="A62" s="15" t="s">
        <v>93</v>
      </c>
      <c r="B62" s="12" t="s">
        <v>117</v>
      </c>
      <c r="C62" s="13" t="s">
        <v>189</v>
      </c>
      <c r="D62" s="21">
        <v>-3.0059999999999998</v>
      </c>
      <c r="E62" s="21">
        <v>40.458556646339801</v>
      </c>
      <c r="F62" s="21">
        <v>-6.0490000000000004</v>
      </c>
      <c r="G62" s="21">
        <v>25.9773756837197</v>
      </c>
      <c r="H62" s="21">
        <f>Table2[[#This Row],[Severity outcomes - Sum of -log10(p-value) (must be signif '[&gt;1.33'])]]-Table2[[#This Row],[Progression outcomes - Sum of -log10(p-value)]]</f>
        <v>-14.481180962620101</v>
      </c>
      <c r="I62" s="21">
        <v>-3.0430000000000001</v>
      </c>
    </row>
    <row r="63" spans="1:9" s="14" customFormat="1" ht="85" x14ac:dyDescent="0.2">
      <c r="A63" s="15" t="s">
        <v>102</v>
      </c>
      <c r="B63" s="12" t="s">
        <v>117</v>
      </c>
      <c r="C63" s="13" t="s">
        <v>190</v>
      </c>
      <c r="D63" s="21">
        <v>-3.6259999999999999</v>
      </c>
      <c r="E63" s="21">
        <v>30.5277768757906</v>
      </c>
      <c r="F63" s="21">
        <v>-6.75</v>
      </c>
      <c r="G63" s="21">
        <v>22.836997905480601</v>
      </c>
      <c r="H63" s="21">
        <f>Table2[[#This Row],[Severity outcomes - Sum of -log10(p-value) (must be signif '[&gt;1.33'])]]-Table2[[#This Row],[Progression outcomes - Sum of -log10(p-value)]]</f>
        <v>-7.6907789703099994</v>
      </c>
      <c r="I63" s="21">
        <v>-3.1240000000000001</v>
      </c>
    </row>
    <row r="64" spans="1:9" s="14" customFormat="1" ht="68" x14ac:dyDescent="0.2">
      <c r="A64" s="15" t="s">
        <v>100</v>
      </c>
      <c r="B64" s="12" t="s">
        <v>117</v>
      </c>
      <c r="C64" s="13" t="s">
        <v>191</v>
      </c>
      <c r="D64" s="21">
        <v>-2.1179999999999999</v>
      </c>
      <c r="E64" s="21">
        <v>24.470626370044702</v>
      </c>
      <c r="F64" s="21">
        <v>-5.2430000000000003</v>
      </c>
      <c r="G64" s="21">
        <v>18.4582789180483</v>
      </c>
      <c r="H64" s="21">
        <f>Table2[[#This Row],[Severity outcomes - Sum of -log10(p-value) (must be signif '[&gt;1.33'])]]-Table2[[#This Row],[Progression outcomes - Sum of -log10(p-value)]]</f>
        <v>-6.0123474519964013</v>
      </c>
      <c r="I64" s="21">
        <v>-3.125</v>
      </c>
    </row>
    <row r="65" spans="1:9" s="14" customFormat="1" ht="68" x14ac:dyDescent="0.2">
      <c r="A65" s="11" t="s">
        <v>51</v>
      </c>
      <c r="B65" s="12" t="s">
        <v>117</v>
      </c>
      <c r="C65" s="13" t="s">
        <v>192</v>
      </c>
      <c r="D65" s="21">
        <v>-3.3420000000000001</v>
      </c>
      <c r="E65" s="21">
        <v>5.2816977337859301</v>
      </c>
      <c r="F65" s="21">
        <v>-6.4720000000000004</v>
      </c>
      <c r="G65" s="21">
        <v>7.2938225121924498</v>
      </c>
      <c r="H65" s="21">
        <f>Table2[[#This Row],[Severity outcomes - Sum of -log10(p-value) (must be signif '[&gt;1.33'])]]-Table2[[#This Row],[Progression outcomes - Sum of -log10(p-value)]]</f>
        <v>2.0121247784065197</v>
      </c>
      <c r="I65" s="21">
        <v>-3.13</v>
      </c>
    </row>
    <row r="66" spans="1:9" s="14" customFormat="1" ht="51" x14ac:dyDescent="0.2">
      <c r="A66" s="16" t="s">
        <v>74</v>
      </c>
      <c r="B66" s="12" t="s">
        <v>117</v>
      </c>
      <c r="C66" s="13" t="s">
        <v>203</v>
      </c>
      <c r="D66" s="21">
        <v>-4.7939999999999996</v>
      </c>
      <c r="E66" s="21">
        <v>23.2803019711228</v>
      </c>
      <c r="F66" s="21">
        <v>-8.0129999999999999</v>
      </c>
      <c r="G66" s="21">
        <v>13.3627118729015</v>
      </c>
      <c r="H66" s="21">
        <f>Table2[[#This Row],[Severity outcomes - Sum of -log10(p-value) (must be signif '[&gt;1.33'])]]-Table2[[#This Row],[Progression outcomes - Sum of -log10(p-value)]]</f>
        <v>-9.9175900982213001</v>
      </c>
      <c r="I66" s="21">
        <v>-3.2189999999999999</v>
      </c>
    </row>
    <row r="67" spans="1:9" s="14" customFormat="1" ht="68" x14ac:dyDescent="0.2">
      <c r="A67" s="15" t="s">
        <v>98</v>
      </c>
      <c r="B67" s="12" t="s">
        <v>117</v>
      </c>
      <c r="C67" s="13" t="s">
        <v>194</v>
      </c>
      <c r="D67" s="21">
        <v>-1.5680000000000001</v>
      </c>
      <c r="E67" s="21">
        <v>12.368476349802799</v>
      </c>
      <c r="F67" s="21">
        <v>-4.8999999999999897</v>
      </c>
      <c r="G67" s="21">
        <v>8.35126719905697</v>
      </c>
      <c r="H67" s="21">
        <f>Table2[[#This Row],[Severity outcomes - Sum of -log10(p-value) (must be signif '[&gt;1.33'])]]-Table2[[#This Row],[Progression outcomes - Sum of -log10(p-value)]]</f>
        <v>-4.0172091507458294</v>
      </c>
      <c r="I67" s="21">
        <v>-3.3319999999999901</v>
      </c>
    </row>
    <row r="68" spans="1:9" s="14" customFormat="1" ht="34" x14ac:dyDescent="0.2">
      <c r="A68" s="11" t="s">
        <v>15</v>
      </c>
      <c r="B68" s="12" t="s">
        <v>118</v>
      </c>
      <c r="C68" s="13" t="s">
        <v>195</v>
      </c>
      <c r="D68" s="21">
        <v>-1.0169999999999999</v>
      </c>
      <c r="E68" s="21">
        <v>53.286845598162699</v>
      </c>
      <c r="F68" s="21">
        <v>-4.3529999999999998</v>
      </c>
      <c r="G68" s="21">
        <v>54.946375073770902</v>
      </c>
      <c r="H68" s="21">
        <f>Table2[[#This Row],[Severity outcomes - Sum of -log10(p-value) (must be signif '[&gt;1.33'])]]-Table2[[#This Row],[Progression outcomes - Sum of -log10(p-value)]]</f>
        <v>1.6595294756082026</v>
      </c>
      <c r="I68" s="21">
        <v>-3.3359999999999999</v>
      </c>
    </row>
    <row r="69" spans="1:9" s="14" customFormat="1" ht="68" x14ac:dyDescent="0.2">
      <c r="A69" s="11" t="s">
        <v>125</v>
      </c>
      <c r="B69" s="12" t="s">
        <v>118</v>
      </c>
      <c r="C69" s="13" t="s">
        <v>196</v>
      </c>
      <c r="D69" s="21">
        <v>-1.004</v>
      </c>
      <c r="E69" s="21">
        <v>30.016824927962102</v>
      </c>
      <c r="F69" s="21">
        <v>-4.4409999999999998</v>
      </c>
      <c r="G69" s="21">
        <v>74.807257749047096</v>
      </c>
      <c r="H69" s="21">
        <f>Table2[[#This Row],[Severity outcomes - Sum of -log10(p-value) (must be signif '[&gt;1.33'])]]-Table2[[#This Row],[Progression outcomes - Sum of -log10(p-value)]]</f>
        <v>44.790432821084991</v>
      </c>
      <c r="I69" s="21">
        <v>-3.4369999999999998</v>
      </c>
    </row>
    <row r="70" spans="1:9" s="14" customFormat="1" ht="68" x14ac:dyDescent="0.2">
      <c r="A70" s="15" t="s">
        <v>76</v>
      </c>
      <c r="B70" s="12" t="s">
        <v>117</v>
      </c>
      <c r="C70" s="13" t="s">
        <v>197</v>
      </c>
      <c r="D70" s="21">
        <v>-3.8420000000000001</v>
      </c>
      <c r="E70" s="21">
        <v>14.047465239249901</v>
      </c>
      <c r="F70" s="21">
        <v>-7.4139999999999997</v>
      </c>
      <c r="G70" s="21">
        <v>6.9744463298223103</v>
      </c>
      <c r="H70" s="21">
        <f>Table2[[#This Row],[Severity outcomes - Sum of -log10(p-value) (must be signif '[&gt;1.33'])]]-Table2[[#This Row],[Progression outcomes - Sum of -log10(p-value)]]</f>
        <v>-7.0730189094275904</v>
      </c>
      <c r="I70" s="21">
        <v>-3.5719999999999898</v>
      </c>
    </row>
    <row r="71" spans="1:9" s="14" customFormat="1" ht="34" x14ac:dyDescent="0.2">
      <c r="A71" s="11" t="s">
        <v>126</v>
      </c>
      <c r="B71" s="12" t="s">
        <v>118</v>
      </c>
      <c r="C71" s="13" t="s">
        <v>198</v>
      </c>
      <c r="D71" s="21">
        <v>-0.46899999999999997</v>
      </c>
      <c r="E71" s="21">
        <v>42.546375926408501</v>
      </c>
      <c r="F71" s="21">
        <v>-4.3229999999999897</v>
      </c>
      <c r="G71" s="21">
        <v>94.491454161932595</v>
      </c>
      <c r="H71" s="21">
        <f>Table2[[#This Row],[Severity outcomes - Sum of -log10(p-value) (must be signif '[&gt;1.33'])]]-Table2[[#This Row],[Progression outcomes - Sum of -log10(p-value)]]</f>
        <v>51.945078235524093</v>
      </c>
      <c r="I71" s="21">
        <v>-3.8539999999999899</v>
      </c>
    </row>
    <row r="72" spans="1:9" s="14" customFormat="1" ht="51" x14ac:dyDescent="0.2">
      <c r="A72" s="11" t="s">
        <v>88</v>
      </c>
      <c r="B72" s="12" t="s">
        <v>117</v>
      </c>
      <c r="C72" s="13" t="s">
        <v>199</v>
      </c>
      <c r="D72" s="21">
        <v>0</v>
      </c>
      <c r="E72" s="21">
        <v>4.60722771102414</v>
      </c>
      <c r="F72" s="21">
        <v>-4</v>
      </c>
      <c r="G72" s="21">
        <v>7.2937395170200601</v>
      </c>
      <c r="H72" s="21">
        <f>Table2[[#This Row],[Severity outcomes - Sum of -log10(p-value) (must be signif '[&gt;1.33'])]]-Table2[[#This Row],[Progression outcomes - Sum of -log10(p-value)]]</f>
        <v>2.6865118059959201</v>
      </c>
      <c r="I72" s="21">
        <v>-4</v>
      </c>
    </row>
    <row r="73" spans="1:9" s="14" customFormat="1" ht="85" x14ac:dyDescent="0.2">
      <c r="A73" s="11" t="s">
        <v>105</v>
      </c>
      <c r="B73" s="12" t="s">
        <v>118</v>
      </c>
      <c r="C73" s="13" t="s">
        <v>200</v>
      </c>
      <c r="D73" s="21">
        <v>-0.44700000000000001</v>
      </c>
      <c r="E73" s="21">
        <v>3.0899094544059298</v>
      </c>
      <c r="F73" s="21">
        <v>-4.4559999999999897</v>
      </c>
      <c r="G73" s="21">
        <v>41.865765500469003</v>
      </c>
      <c r="H73" s="21">
        <f>Table2[[#This Row],[Severity outcomes - Sum of -log10(p-value) (must be signif '[&gt;1.33'])]]-Table2[[#This Row],[Progression outcomes - Sum of -log10(p-value)]]</f>
        <v>38.775856046063076</v>
      </c>
      <c r="I73" s="21">
        <v>-4.0089999999999897</v>
      </c>
    </row>
    <row r="74" spans="1:9" s="14" customFormat="1" ht="102" x14ac:dyDescent="0.2">
      <c r="A74" s="11" t="s">
        <v>33</v>
      </c>
      <c r="B74" s="12" t="s">
        <v>118</v>
      </c>
      <c r="C74" s="13" t="s">
        <v>201</v>
      </c>
      <c r="D74" s="21">
        <v>0</v>
      </c>
      <c r="E74" s="21">
        <v>3.7375489102695698</v>
      </c>
      <c r="F74" s="21">
        <v>-4.0780000000000003</v>
      </c>
      <c r="G74" s="21">
        <v>30.4473064218306</v>
      </c>
      <c r="H74" s="21">
        <f>Table2[[#This Row],[Severity outcomes - Sum of -log10(p-value) (must be signif '[&gt;1.33'])]]-Table2[[#This Row],[Progression outcomes - Sum of -log10(p-value)]]</f>
        <v>26.70975751156103</v>
      </c>
      <c r="I74" s="21">
        <v>-4.0780000000000003</v>
      </c>
    </row>
    <row r="75" spans="1:9" s="14" customFormat="1" ht="34" x14ac:dyDescent="0.2">
      <c r="A75" s="15" t="s">
        <v>104</v>
      </c>
      <c r="B75" s="12" t="s">
        <v>117</v>
      </c>
      <c r="C75" s="13" t="s">
        <v>202</v>
      </c>
      <c r="D75" s="21">
        <v>-0.84599999999999997</v>
      </c>
      <c r="E75" s="21">
        <v>5.7155565759177103</v>
      </c>
      <c r="F75" s="21">
        <v>-4.976</v>
      </c>
      <c r="G75" s="21">
        <v>1.85667287000795</v>
      </c>
      <c r="H75" s="21">
        <f>Table2[[#This Row],[Severity outcomes - Sum of -log10(p-value) (must be signif '[&gt;1.33'])]]-Table2[[#This Row],[Progression outcomes - Sum of -log10(p-value)]]</f>
        <v>-3.8588837059097605</v>
      </c>
      <c r="I75" s="21">
        <v>-4.13</v>
      </c>
    </row>
    <row r="76" spans="1:9" s="14" customFormat="1" ht="68" x14ac:dyDescent="0.2">
      <c r="A76" s="15" t="s">
        <v>75</v>
      </c>
      <c r="B76" s="12" t="s">
        <v>117</v>
      </c>
      <c r="C76" s="13" t="s">
        <v>204</v>
      </c>
      <c r="D76" s="21">
        <v>-1.4469999999999901</v>
      </c>
      <c r="E76" s="21">
        <v>6.64006591176752</v>
      </c>
      <c r="F76" s="21">
        <v>-5.7469999999999999</v>
      </c>
      <c r="G76" s="21">
        <v>6.2691230294004896</v>
      </c>
      <c r="H76" s="21">
        <f>Table2[[#This Row],[Severity outcomes - Sum of -log10(p-value) (must be signif '[&gt;1.33'])]]-Table2[[#This Row],[Progression outcomes - Sum of -log10(p-value)]]</f>
        <v>-0.37094288236703044</v>
      </c>
      <c r="I76" s="21">
        <v>-4.3</v>
      </c>
    </row>
    <row r="77" spans="1:9" s="14" customFormat="1" ht="34" x14ac:dyDescent="0.2">
      <c r="A77" s="11" t="s">
        <v>92</v>
      </c>
      <c r="B77" s="12" t="s">
        <v>118</v>
      </c>
      <c r="C77" s="13" t="s">
        <v>205</v>
      </c>
      <c r="D77" s="21">
        <v>-1.998</v>
      </c>
      <c r="E77" s="21">
        <v>22.329624249201299</v>
      </c>
      <c r="F77" s="21">
        <v>-6.3280000000000003</v>
      </c>
      <c r="G77" s="21">
        <v>29.830337102225201</v>
      </c>
      <c r="H77" s="21">
        <f>Table2[[#This Row],[Severity outcomes - Sum of -log10(p-value) (must be signif '[&gt;1.33'])]]-Table2[[#This Row],[Progression outcomes - Sum of -log10(p-value)]]</f>
        <v>7.5007128530239022</v>
      </c>
      <c r="I77" s="21">
        <v>-4.33</v>
      </c>
    </row>
    <row r="78" spans="1:9" s="14" customFormat="1" ht="34" x14ac:dyDescent="0.2">
      <c r="A78" s="15" t="s">
        <v>131</v>
      </c>
      <c r="B78" s="12" t="s">
        <v>117</v>
      </c>
      <c r="C78" s="13" t="s">
        <v>206</v>
      </c>
      <c r="D78" s="21">
        <v>-1.02399999999999</v>
      </c>
      <c r="E78" s="21">
        <v>3.9818354617716798</v>
      </c>
      <c r="F78" s="21">
        <v>-5.3570000000000002</v>
      </c>
      <c r="G78" s="21">
        <v>4.2402714036499303</v>
      </c>
      <c r="H78" s="21">
        <f>Table2[[#This Row],[Severity outcomes - Sum of -log10(p-value) (must be signif '[&gt;1.33'])]]-Table2[[#This Row],[Progression outcomes - Sum of -log10(p-value)]]</f>
        <v>0.25843594187825047</v>
      </c>
      <c r="I78" s="21">
        <v>-4.3330000000000002</v>
      </c>
    </row>
    <row r="79" spans="1:9" s="14" customFormat="1" ht="68" x14ac:dyDescent="0.2">
      <c r="A79" s="15" t="s">
        <v>110</v>
      </c>
      <c r="B79" s="12" t="s">
        <v>117</v>
      </c>
      <c r="C79" s="13" t="s">
        <v>207</v>
      </c>
      <c r="D79" s="21">
        <v>-9.0000000000001103E-3</v>
      </c>
      <c r="E79" s="21">
        <v>24.1555261977228</v>
      </c>
      <c r="F79" s="21">
        <v>-4.548</v>
      </c>
      <c r="G79" s="21">
        <v>11.502841812731999</v>
      </c>
      <c r="H79" s="21">
        <f>Table2[[#This Row],[Severity outcomes - Sum of -log10(p-value) (must be signif '[&gt;1.33'])]]-Table2[[#This Row],[Progression outcomes - Sum of -log10(p-value)]]</f>
        <v>-12.652684384990801</v>
      </c>
      <c r="I79" s="21">
        <v>-4.5389999999999997</v>
      </c>
    </row>
    <row r="80" spans="1:9" s="14" customFormat="1" ht="34" x14ac:dyDescent="0.2">
      <c r="A80" s="15" t="s">
        <v>132</v>
      </c>
      <c r="B80" s="12" t="s">
        <v>117</v>
      </c>
      <c r="C80" s="13" t="s">
        <v>208</v>
      </c>
      <c r="D80" s="21">
        <v>-0.59</v>
      </c>
      <c r="E80" s="21">
        <v>4.3447384428623002</v>
      </c>
      <c r="F80" s="21">
        <v>-5.3570000000000002</v>
      </c>
      <c r="G80" s="21">
        <v>3.2243400459725202</v>
      </c>
      <c r="H80" s="21">
        <f>Table2[[#This Row],[Severity outcomes - Sum of -log10(p-value) (must be signif '[&gt;1.33'])]]-Table2[[#This Row],[Progression outcomes - Sum of -log10(p-value)]]</f>
        <v>-1.1203983968897799</v>
      </c>
      <c r="I80" s="21">
        <v>-4.7670000000000003</v>
      </c>
    </row>
    <row r="81" spans="1:9" s="14" customFormat="1" ht="51" x14ac:dyDescent="0.2">
      <c r="A81" s="11" t="s">
        <v>62</v>
      </c>
      <c r="B81" s="12" t="s">
        <v>118</v>
      </c>
      <c r="C81" s="13" t="s">
        <v>209</v>
      </c>
      <c r="D81" s="21">
        <v>-0.221</v>
      </c>
      <c r="E81" s="21">
        <v>16.607303046740299</v>
      </c>
      <c r="F81" s="21">
        <v>-5.3280000000000003</v>
      </c>
      <c r="G81" s="21">
        <v>44.620368203980597</v>
      </c>
      <c r="H81" s="21">
        <f>Table2[[#This Row],[Severity outcomes - Sum of -log10(p-value) (must be signif '[&gt;1.33'])]]-Table2[[#This Row],[Progression outcomes - Sum of -log10(p-value)]]</f>
        <v>28.013065157240298</v>
      </c>
      <c r="I81" s="21">
        <v>-5.1070000000000002</v>
      </c>
    </row>
    <row r="82" spans="1:9" s="14" customFormat="1" ht="68" x14ac:dyDescent="0.2">
      <c r="A82" s="15" t="s">
        <v>32</v>
      </c>
      <c r="B82" s="12" t="s">
        <v>117</v>
      </c>
      <c r="C82" s="13" t="s">
        <v>210</v>
      </c>
      <c r="D82" s="21">
        <v>-1.2929999999999999</v>
      </c>
      <c r="E82" s="21">
        <v>18.798500177997401</v>
      </c>
      <c r="F82" s="21">
        <v>-6.4160000000000004</v>
      </c>
      <c r="G82" s="21">
        <v>14.5186460440469</v>
      </c>
      <c r="H82" s="21">
        <f>Table2[[#This Row],[Severity outcomes - Sum of -log10(p-value) (must be signif '[&gt;1.33'])]]-Table2[[#This Row],[Progression outcomes - Sum of -log10(p-value)]]</f>
        <v>-4.2798541339505007</v>
      </c>
      <c r="I82" s="21">
        <v>-5.1230000000000002</v>
      </c>
    </row>
    <row r="83" spans="1:9" s="14" customFormat="1" ht="85" x14ac:dyDescent="0.2">
      <c r="A83" s="11" t="s">
        <v>82</v>
      </c>
      <c r="B83" s="12" t="s">
        <v>117</v>
      </c>
      <c r="C83" s="13" t="s">
        <v>211</v>
      </c>
      <c r="D83" s="21">
        <v>-1.4139999999999999</v>
      </c>
      <c r="E83" s="21">
        <v>1.55705013042213</v>
      </c>
      <c r="F83" s="21">
        <v>-6.681</v>
      </c>
      <c r="G83" s="21">
        <v>2.80542727510332</v>
      </c>
      <c r="H83" s="21">
        <f>Table2[[#This Row],[Severity outcomes - Sum of -log10(p-value) (must be signif '[&gt;1.33'])]]-Table2[[#This Row],[Progression outcomes - Sum of -log10(p-value)]]</f>
        <v>1.24837714468119</v>
      </c>
      <c r="I83" s="21">
        <v>-5.2669999999999897</v>
      </c>
    </row>
    <row r="84" spans="1:9" s="14" customFormat="1" ht="51" x14ac:dyDescent="0.2">
      <c r="A84" s="11" t="s">
        <v>114</v>
      </c>
      <c r="B84" s="12" t="s">
        <v>117</v>
      </c>
      <c r="C84" s="13" t="s">
        <v>212</v>
      </c>
      <c r="D84" s="21">
        <v>0</v>
      </c>
      <c r="E84" s="21">
        <v>5.0070395935500498</v>
      </c>
      <c r="F84" s="21">
        <v>-5.9459999999999997</v>
      </c>
      <c r="G84" s="21">
        <v>6.1590516768185903</v>
      </c>
      <c r="H84" s="21">
        <f>Table2[[#This Row],[Severity outcomes - Sum of -log10(p-value) (must be signif '[&gt;1.33'])]]-Table2[[#This Row],[Progression outcomes - Sum of -log10(p-value)]]</f>
        <v>1.1520120832685405</v>
      </c>
      <c r="I84" s="21">
        <v>-5.9459999999999997</v>
      </c>
    </row>
    <row r="85" spans="1:9" s="14" customFormat="1" ht="102" x14ac:dyDescent="0.2">
      <c r="A85" s="11" t="s">
        <v>109</v>
      </c>
      <c r="B85" s="12" t="s">
        <v>118</v>
      </c>
      <c r="C85" s="13" t="s">
        <v>213</v>
      </c>
      <c r="D85" s="21">
        <v>0.75499999999999901</v>
      </c>
      <c r="E85" s="21">
        <v>39.425413190806097</v>
      </c>
      <c r="F85" s="21">
        <v>-9.2769999999999992</v>
      </c>
      <c r="G85" s="21">
        <v>87.600033135980098</v>
      </c>
      <c r="H85" s="21">
        <f>Table2[[#This Row],[Severity outcomes - Sum of -log10(p-value) (must be signif '[&gt;1.33'])]]-Table2[[#This Row],[Progression outcomes - Sum of -log10(p-value)]]</f>
        <v>48.174619945174001</v>
      </c>
      <c r="I85" s="21">
        <v>-10.032</v>
      </c>
    </row>
    <row r="86" spans="1:9" s="14" customFormat="1" ht="119" x14ac:dyDescent="0.2">
      <c r="A86" s="15" t="s">
        <v>54</v>
      </c>
      <c r="B86" s="12" t="s">
        <v>118</v>
      </c>
      <c r="C86" s="13" t="s">
        <v>214</v>
      </c>
      <c r="D86" s="21">
        <v>6.0780000000000003</v>
      </c>
      <c r="E86" s="21">
        <v>32.069193550799</v>
      </c>
      <c r="F86" s="21">
        <v>8.7330000000000005</v>
      </c>
      <c r="G86" s="21">
        <v>26.851360333036801</v>
      </c>
      <c r="H86" s="21">
        <f>Table2[[#This Row],[Severity outcomes - Sum of -log10(p-value) (must be signif '[&gt;1.33'])]]-Table2[[#This Row],[Progression outcomes - Sum of -log10(p-value)]]</f>
        <v>-5.2178332177621982</v>
      </c>
      <c r="I86" s="21">
        <v>2.6549999999999998</v>
      </c>
    </row>
    <row r="87" spans="1:9" s="14" customFormat="1" x14ac:dyDescent="0.2">
      <c r="A87" s="11" t="s">
        <v>53</v>
      </c>
      <c r="B87" s="12" t="s">
        <v>118</v>
      </c>
      <c r="C87" s="13"/>
      <c r="D87" s="21">
        <v>3.3420000000000001</v>
      </c>
      <c r="E87" s="21">
        <v>7.0152117383328196</v>
      </c>
      <c r="F87" s="21">
        <v>5.968</v>
      </c>
      <c r="G87" s="21">
        <v>10.491922991150901</v>
      </c>
      <c r="H87" s="21">
        <f>Table2[[#This Row],[Severity outcomes - Sum of -log10(p-value) (must be signif '[&gt;1.33'])]]-Table2[[#This Row],[Progression outcomes - Sum of -log10(p-value)]]</f>
        <v>3.476711252818081</v>
      </c>
      <c r="I87" s="21">
        <v>2.6259999999999999</v>
      </c>
    </row>
    <row r="88" spans="1:9" s="14" customFormat="1" ht="34" x14ac:dyDescent="0.2">
      <c r="A88" s="11" t="s">
        <v>122</v>
      </c>
      <c r="B88" s="12" t="s">
        <v>118</v>
      </c>
      <c r="C88" s="13" t="s">
        <v>215</v>
      </c>
      <c r="D88" s="21">
        <v>1.9830000000000001</v>
      </c>
      <c r="E88" s="21">
        <v>20.779891911959901</v>
      </c>
      <c r="F88" s="21">
        <v>4.4930000000000003</v>
      </c>
      <c r="G88" s="21">
        <v>83.110160217883106</v>
      </c>
      <c r="H88" s="21">
        <f>Table2[[#This Row],[Severity outcomes - Sum of -log10(p-value) (must be signif '[&gt;1.33'])]]-Table2[[#This Row],[Progression outcomes - Sum of -log10(p-value)]]</f>
        <v>62.330268305923205</v>
      </c>
      <c r="I88" s="21">
        <v>2.5099999999999998</v>
      </c>
    </row>
    <row r="89" spans="1:9" s="14" customFormat="1" x14ac:dyDescent="0.2">
      <c r="A89" s="15" t="s">
        <v>55</v>
      </c>
      <c r="B89" s="12" t="s">
        <v>118</v>
      </c>
      <c r="C89" s="13"/>
      <c r="D89" s="21">
        <v>4.2869999999999999</v>
      </c>
      <c r="E89" s="21">
        <v>21.9606239576256</v>
      </c>
      <c r="F89" s="21">
        <v>6.6920000000000002</v>
      </c>
      <c r="G89" s="21">
        <v>19.655202598708598</v>
      </c>
      <c r="H89" s="21">
        <f>Table2[[#This Row],[Severity outcomes - Sum of -log10(p-value) (must be signif '[&gt;1.33'])]]-Table2[[#This Row],[Progression outcomes - Sum of -log10(p-value)]]</f>
        <v>-2.3054213589170018</v>
      </c>
      <c r="I89" s="21">
        <v>2.4049999999999998</v>
      </c>
    </row>
    <row r="90" spans="1:9" s="14" customFormat="1" x14ac:dyDescent="0.2">
      <c r="A90" s="15" t="s">
        <v>24</v>
      </c>
      <c r="B90" s="12" t="s">
        <v>118</v>
      </c>
      <c r="C90" s="13"/>
      <c r="D90" s="21">
        <v>11.455</v>
      </c>
      <c r="E90" s="21">
        <v>110.09825722254401</v>
      </c>
      <c r="F90" s="21">
        <v>13.853999999999999</v>
      </c>
      <c r="G90" s="21">
        <v>82.981719230935099</v>
      </c>
      <c r="H90" s="21">
        <f>Table2[[#This Row],[Severity outcomes - Sum of -log10(p-value) (must be signif '[&gt;1.33'])]]-Table2[[#This Row],[Progression outcomes - Sum of -log10(p-value)]]</f>
        <v>-27.116537991608908</v>
      </c>
      <c r="I90" s="21">
        <v>2.399</v>
      </c>
    </row>
    <row r="91" spans="1:9" s="14" customFormat="1" ht="85" x14ac:dyDescent="0.2">
      <c r="A91" s="11" t="s">
        <v>80</v>
      </c>
      <c r="B91" s="12" t="s">
        <v>118</v>
      </c>
      <c r="C91" s="13" t="s">
        <v>216</v>
      </c>
      <c r="D91" s="21">
        <v>2.8290000000000002</v>
      </c>
      <c r="E91" s="21">
        <v>51.3285864637283</v>
      </c>
      <c r="F91" s="21">
        <v>5.1760000000000002</v>
      </c>
      <c r="G91" s="21">
        <v>60.458920232223299</v>
      </c>
      <c r="H91" s="21">
        <f>Table2[[#This Row],[Severity outcomes - Sum of -log10(p-value) (must be signif '[&gt;1.33'])]]-Table2[[#This Row],[Progression outcomes - Sum of -log10(p-value)]]</f>
        <v>9.1303337684949994</v>
      </c>
      <c r="I91" s="21">
        <v>2.347</v>
      </c>
    </row>
    <row r="92" spans="1:9" s="14" customFormat="1" x14ac:dyDescent="0.2">
      <c r="A92" s="18" t="s">
        <v>123</v>
      </c>
      <c r="B92" s="19" t="s">
        <v>118</v>
      </c>
      <c r="C92" s="20"/>
      <c r="D92" s="22">
        <v>6.2489999999999997</v>
      </c>
      <c r="E92" s="22">
        <v>109.852840600517</v>
      </c>
      <c r="F92" s="22">
        <v>8.4329999999999998</v>
      </c>
      <c r="G92" s="22">
        <v>84.150352441894796</v>
      </c>
      <c r="H92" s="22">
        <f>Table2[[#This Row],[Severity outcomes - Sum of -log10(p-value) (must be signif '[&gt;1.33'])]]-Table2[[#This Row],[Progression outcomes - Sum of -log10(p-value)]]</f>
        <v>-25.702488158622202</v>
      </c>
      <c r="I92" s="22">
        <v>2.1840000000000002</v>
      </c>
    </row>
    <row r="93" spans="1:9" s="14" customFormat="1" ht="102" x14ac:dyDescent="0.2">
      <c r="A93" s="11" t="s">
        <v>21</v>
      </c>
      <c r="B93" s="12" t="s">
        <v>118</v>
      </c>
      <c r="C93" s="13" t="s">
        <v>217</v>
      </c>
      <c r="D93" s="21">
        <v>4.3330000000000002</v>
      </c>
      <c r="E93" s="21">
        <v>12.5157001606532</v>
      </c>
      <c r="F93" s="21">
        <v>6.4409999999999998</v>
      </c>
      <c r="G93" s="21">
        <v>18.9362539383865</v>
      </c>
      <c r="H93" s="21">
        <f>Table2[[#This Row],[Severity outcomes - Sum of -log10(p-value) (must be signif '[&gt;1.33'])]]-Table2[[#This Row],[Progression outcomes - Sum of -log10(p-value)]]</f>
        <v>6.4205537777332999</v>
      </c>
      <c r="I93" s="21">
        <v>2.1080000000000001</v>
      </c>
    </row>
    <row r="94" spans="1:9" s="14" customFormat="1" ht="34" x14ac:dyDescent="0.2">
      <c r="A94" s="11" t="s">
        <v>3</v>
      </c>
      <c r="B94" s="12" t="s">
        <v>118</v>
      </c>
      <c r="C94" s="13" t="s">
        <v>218</v>
      </c>
      <c r="D94" s="21">
        <v>-3.94</v>
      </c>
      <c r="E94" s="21">
        <v>44.341035157335497</v>
      </c>
      <c r="F94" s="21">
        <v>-6.5659999999999998</v>
      </c>
      <c r="G94" s="21">
        <v>81.246334226225997</v>
      </c>
      <c r="H94" s="21">
        <f>Table2[[#This Row],[Severity outcomes - Sum of -log10(p-value) (must be signif '[&gt;1.33'])]]-Table2[[#This Row],[Progression outcomes - Sum of -log10(p-value)]]</f>
        <v>36.9052990688905</v>
      </c>
      <c r="I94" s="21">
        <v>-2.6259999999999999</v>
      </c>
    </row>
    <row r="95" spans="1:9" s="14" customFormat="1" x14ac:dyDescent="0.2">
      <c r="A95" s="15" t="s">
        <v>59</v>
      </c>
      <c r="B95" s="12" t="s">
        <v>118</v>
      </c>
      <c r="C95" s="13"/>
      <c r="D95" s="21">
        <v>-3.6110000000000002</v>
      </c>
      <c r="E95" s="21">
        <v>16.083019952679599</v>
      </c>
      <c r="F95" s="21">
        <v>-6.306</v>
      </c>
      <c r="G95" s="21">
        <v>16.394479476562498</v>
      </c>
      <c r="H95" s="21">
        <f>Table2[[#This Row],[Severity outcomes - Sum of -log10(p-value) (must be signif '[&gt;1.33'])]]-Table2[[#This Row],[Progression outcomes - Sum of -log10(p-value)]]</f>
        <v>0.31145952388289899</v>
      </c>
      <c r="I95" s="21">
        <v>-2.6949999999999998</v>
      </c>
    </row>
    <row r="96" spans="1:9" s="14" customFormat="1" ht="51" x14ac:dyDescent="0.2">
      <c r="A96" s="11" t="s">
        <v>42</v>
      </c>
      <c r="B96" s="12" t="s">
        <v>118</v>
      </c>
      <c r="C96" s="13" t="s">
        <v>219</v>
      </c>
      <c r="D96" s="21">
        <v>-5.9880000000000004</v>
      </c>
      <c r="E96" s="21">
        <v>38.871270792836597</v>
      </c>
      <c r="F96" s="21">
        <v>-8.7750000000000004</v>
      </c>
      <c r="G96" s="21">
        <v>67.517889112524898</v>
      </c>
      <c r="H96" s="21">
        <f>Table2[[#This Row],[Severity outcomes - Sum of -log10(p-value) (must be signif '[&gt;1.33'])]]-Table2[[#This Row],[Progression outcomes - Sum of -log10(p-value)]]</f>
        <v>28.646618319688301</v>
      </c>
      <c r="I96" s="21">
        <v>-2.7869999999999999</v>
      </c>
    </row>
    <row r="97" spans="1:9" s="14" customFormat="1" ht="136" x14ac:dyDescent="0.2">
      <c r="A97" s="11" t="s">
        <v>84</v>
      </c>
      <c r="B97" s="12" t="s">
        <v>118</v>
      </c>
      <c r="C97" s="13" t="s">
        <v>220</v>
      </c>
      <c r="D97" s="21">
        <v>-1.4139999999999999</v>
      </c>
      <c r="E97" s="21">
        <v>2.4353339357479098</v>
      </c>
      <c r="F97" s="21">
        <v>-4.242</v>
      </c>
      <c r="G97" s="21">
        <v>6.5280418064452803</v>
      </c>
      <c r="H97" s="21">
        <f>Table2[[#This Row],[Severity outcomes - Sum of -log10(p-value) (must be signif '[&gt;1.33'])]]-Table2[[#This Row],[Progression outcomes - Sum of -log10(p-value)]]</f>
        <v>4.092707870697371</v>
      </c>
      <c r="I97" s="21">
        <v>-2.8279999999999998</v>
      </c>
    </row>
    <row r="98" spans="1:9" s="14" customFormat="1" x14ac:dyDescent="0.2">
      <c r="A98" s="11" t="s">
        <v>119</v>
      </c>
      <c r="B98" s="12" t="s">
        <v>118</v>
      </c>
      <c r="C98" s="13"/>
      <c r="D98" s="21">
        <v>1.859</v>
      </c>
      <c r="E98" s="21">
        <v>15.247567390738499</v>
      </c>
      <c r="F98" s="21">
        <v>7.5350000000000001</v>
      </c>
      <c r="G98" s="21">
        <v>62.9229625336555</v>
      </c>
      <c r="H98" s="21">
        <f>Table2[[#This Row],[Severity outcomes - Sum of -log10(p-value) (must be signif '[&gt;1.33'])]]-Table2[[#This Row],[Progression outcomes - Sum of -log10(p-value)]]</f>
        <v>47.675395142916997</v>
      </c>
      <c r="I98" s="21">
        <v>5.6760000000000002</v>
      </c>
    </row>
    <row r="99" spans="1:9" s="14" customFormat="1" x14ac:dyDescent="0.2">
      <c r="A99" s="15" t="s">
        <v>29</v>
      </c>
      <c r="B99" s="12" t="s">
        <v>117</v>
      </c>
      <c r="C99" s="13"/>
      <c r="D99" s="21">
        <v>2.37</v>
      </c>
      <c r="E99" s="21">
        <v>6.6687423037838398</v>
      </c>
      <c r="F99" s="21">
        <v>7.726</v>
      </c>
      <c r="G99" s="21">
        <v>4.1992976962273998</v>
      </c>
      <c r="H99" s="21">
        <f>Table2[[#This Row],[Severity outcomes - Sum of -log10(p-value) (must be signif '[&gt;1.33'])]]-Table2[[#This Row],[Progression outcomes - Sum of -log10(p-value)]]</f>
        <v>-2.46944460755644</v>
      </c>
      <c r="I99" s="21">
        <v>5.3559999999999999</v>
      </c>
    </row>
    <row r="100" spans="1:9" s="14" customFormat="1" x14ac:dyDescent="0.2">
      <c r="A100" s="15" t="s">
        <v>115</v>
      </c>
      <c r="B100" s="12" t="s">
        <v>117</v>
      </c>
      <c r="C100" s="13"/>
      <c r="D100" s="21">
        <v>2.1819999999999999</v>
      </c>
      <c r="E100" s="21">
        <v>21.204040079822001</v>
      </c>
      <c r="F100" s="21">
        <v>6.3460000000000001</v>
      </c>
      <c r="G100" s="21">
        <v>8.88953709526705</v>
      </c>
      <c r="H100" s="21">
        <f>Table2[[#This Row],[Severity outcomes - Sum of -log10(p-value) (must be signif '[&gt;1.33'])]]-Table2[[#This Row],[Progression outcomes - Sum of -log10(p-value)]]</f>
        <v>-12.314502984554951</v>
      </c>
      <c r="I100" s="21">
        <v>4.1639999999999997</v>
      </c>
    </row>
    <row r="101" spans="1:9" s="14" customFormat="1" x14ac:dyDescent="0.2">
      <c r="A101" s="15" t="s">
        <v>48</v>
      </c>
      <c r="B101" s="12" t="s">
        <v>117</v>
      </c>
      <c r="C101" s="13"/>
      <c r="D101" s="21">
        <v>2.839</v>
      </c>
      <c r="E101" s="21">
        <v>8.5303817821921104</v>
      </c>
      <c r="F101" s="21">
        <v>6.5389999999999997</v>
      </c>
      <c r="G101" s="21">
        <v>6.5430420292268696</v>
      </c>
      <c r="H101" s="21">
        <f>Table2[[#This Row],[Severity outcomes - Sum of -log10(p-value) (must be signif '[&gt;1.33'])]]-Table2[[#This Row],[Progression outcomes - Sum of -log10(p-value)]]</f>
        <v>-1.9873397529652408</v>
      </c>
      <c r="I101" s="21">
        <v>3.69999999999999</v>
      </c>
    </row>
    <row r="102" spans="1:9" s="14" customFormat="1" x14ac:dyDescent="0.2">
      <c r="A102" s="15" t="s">
        <v>81</v>
      </c>
      <c r="B102" s="12" t="s">
        <v>117</v>
      </c>
      <c r="C102" s="13"/>
      <c r="D102" s="21">
        <v>5.6120000000000001</v>
      </c>
      <c r="E102" s="21">
        <v>41.099447606587098</v>
      </c>
      <c r="F102" s="21">
        <v>9.2420000000000009</v>
      </c>
      <c r="G102" s="21">
        <v>27.1144550254234</v>
      </c>
      <c r="H102" s="21">
        <f>Table2[[#This Row],[Severity outcomes - Sum of -log10(p-value) (must be signif '[&gt;1.33'])]]-Table2[[#This Row],[Progression outcomes - Sum of -log10(p-value)]]</f>
        <v>-13.984992581163699</v>
      </c>
      <c r="I102" s="21">
        <v>3.63</v>
      </c>
    </row>
    <row r="103" spans="1:9" s="14" customFormat="1" x14ac:dyDescent="0.2">
      <c r="A103" s="11" t="s">
        <v>1</v>
      </c>
      <c r="B103" s="12" t="s">
        <v>118</v>
      </c>
      <c r="C103" s="13"/>
      <c r="D103" s="21">
        <v>1.1339999999999999</v>
      </c>
      <c r="E103" s="21">
        <v>4.2890368810047201</v>
      </c>
      <c r="F103" s="21">
        <v>4.7539999999999996</v>
      </c>
      <c r="G103" s="21">
        <v>14.413435719396601</v>
      </c>
      <c r="H103" s="21">
        <f>Table2[[#This Row],[Severity outcomes - Sum of -log10(p-value) (must be signif '[&gt;1.33'])]]-Table2[[#This Row],[Progression outcomes - Sum of -log10(p-value)]]</f>
        <v>10.12439883839188</v>
      </c>
      <c r="I103" s="21">
        <v>3.6199999999999899</v>
      </c>
    </row>
    <row r="104" spans="1:9" s="14" customFormat="1" x14ac:dyDescent="0.2">
      <c r="A104" s="15" t="s">
        <v>0</v>
      </c>
      <c r="B104" s="12" t="s">
        <v>117</v>
      </c>
      <c r="C104" s="13"/>
      <c r="D104" s="21">
        <v>3.052</v>
      </c>
      <c r="E104" s="21">
        <v>11.061210339638</v>
      </c>
      <c r="F104" s="21">
        <v>6.6529999999999996</v>
      </c>
      <c r="G104" s="21">
        <v>8.0606045838896794</v>
      </c>
      <c r="H104" s="21">
        <f>Table2[[#This Row],[Severity outcomes - Sum of -log10(p-value) (must be signif '[&gt;1.33'])]]-Table2[[#This Row],[Progression outcomes - Sum of -log10(p-value)]]</f>
        <v>-3.000605755748321</v>
      </c>
      <c r="I104" s="21">
        <v>3.601</v>
      </c>
    </row>
    <row r="105" spans="1:9" s="14" customFormat="1" x14ac:dyDescent="0.2">
      <c r="A105" s="11" t="s">
        <v>13</v>
      </c>
      <c r="B105" s="12" t="s">
        <v>118</v>
      </c>
      <c r="C105" s="13"/>
      <c r="D105" s="21">
        <v>4.3929999999999998</v>
      </c>
      <c r="E105" s="21">
        <v>23.6862947890375</v>
      </c>
      <c r="F105" s="21">
        <v>7.97</v>
      </c>
      <c r="G105" s="21">
        <v>39.924391322082897</v>
      </c>
      <c r="H105" s="21">
        <f>Table2[[#This Row],[Severity outcomes - Sum of -log10(p-value) (must be signif '[&gt;1.33'])]]-Table2[[#This Row],[Progression outcomes - Sum of -log10(p-value)]]</f>
        <v>16.238096533045397</v>
      </c>
      <c r="I105" s="21">
        <v>3.577</v>
      </c>
    </row>
    <row r="106" spans="1:9" s="14" customFormat="1" x14ac:dyDescent="0.2">
      <c r="A106" s="15" t="s">
        <v>79</v>
      </c>
      <c r="B106" s="12" t="s">
        <v>117</v>
      </c>
      <c r="C106" s="13"/>
      <c r="D106" s="21">
        <v>2.0760000000000001</v>
      </c>
      <c r="E106" s="21">
        <v>5.2028938430574998</v>
      </c>
      <c r="F106" s="21">
        <v>5.5749999999999904</v>
      </c>
      <c r="G106" s="21">
        <v>6.0652355145940797</v>
      </c>
      <c r="H106" s="21">
        <f>Table2[[#This Row],[Severity outcomes - Sum of -log10(p-value) (must be signif '[&gt;1.33'])]]-Table2[[#This Row],[Progression outcomes - Sum of -log10(p-value)]]</f>
        <v>0.86234167153657992</v>
      </c>
      <c r="I106" s="21">
        <v>3.4989999999999899</v>
      </c>
    </row>
    <row r="107" spans="1:9" s="14" customFormat="1" x14ac:dyDescent="0.2">
      <c r="A107" s="15" t="s">
        <v>26</v>
      </c>
      <c r="B107" s="12" t="s">
        <v>117</v>
      </c>
      <c r="C107" s="13"/>
      <c r="D107" s="21">
        <v>6.78</v>
      </c>
      <c r="E107" s="21">
        <v>51.530666298857703</v>
      </c>
      <c r="F107" s="21">
        <v>10.24</v>
      </c>
      <c r="G107" s="21">
        <v>37.744653310634199</v>
      </c>
      <c r="H107" s="21">
        <f>Table2[[#This Row],[Severity outcomes - Sum of -log10(p-value) (must be signif '[&gt;1.33'])]]-Table2[[#This Row],[Progression outcomes - Sum of -log10(p-value)]]</f>
        <v>-13.786012988223504</v>
      </c>
      <c r="I107" s="21">
        <v>3.46</v>
      </c>
    </row>
    <row r="108" spans="1:9" s="14" customFormat="1" x14ac:dyDescent="0.2">
      <c r="A108" s="15" t="s">
        <v>81</v>
      </c>
      <c r="B108" s="12" t="s">
        <v>118</v>
      </c>
      <c r="C108" s="13"/>
      <c r="D108" s="21">
        <v>5.5090000000000003</v>
      </c>
      <c r="E108" s="21">
        <v>58.5300761207885</v>
      </c>
      <c r="F108" s="21">
        <v>8.9550000000000001</v>
      </c>
      <c r="G108" s="21">
        <v>45.766047920025798</v>
      </c>
      <c r="H108" s="21">
        <f>Table2[[#This Row],[Severity outcomes - Sum of -log10(p-value) (must be signif '[&gt;1.33'])]]-Table2[[#This Row],[Progression outcomes - Sum of -log10(p-value)]]</f>
        <v>-12.764028200762702</v>
      </c>
      <c r="I108" s="21">
        <v>3.44599999999999</v>
      </c>
    </row>
    <row r="109" spans="1:9" s="14" customFormat="1" x14ac:dyDescent="0.2">
      <c r="A109" s="15" t="s">
        <v>35</v>
      </c>
      <c r="B109" s="12" t="s">
        <v>117</v>
      </c>
      <c r="C109" s="13"/>
      <c r="D109" s="21">
        <v>2.4889999999999999</v>
      </c>
      <c r="E109" s="21">
        <v>22.752226384210299</v>
      </c>
      <c r="F109" s="21">
        <v>5.6779999999999999</v>
      </c>
      <c r="G109" s="21">
        <v>11.246330412530799</v>
      </c>
      <c r="H109" s="21">
        <f>Table2[[#This Row],[Severity outcomes - Sum of -log10(p-value) (must be signif '[&gt;1.33'])]]-Table2[[#This Row],[Progression outcomes - Sum of -log10(p-value)]]</f>
        <v>-11.5058959716795</v>
      </c>
      <c r="I109" s="21">
        <v>3.1889999999999898</v>
      </c>
    </row>
    <row r="110" spans="1:9" s="14" customFormat="1" x14ac:dyDescent="0.2">
      <c r="A110" s="15" t="s">
        <v>1</v>
      </c>
      <c r="B110" s="12" t="s">
        <v>117</v>
      </c>
      <c r="C110" s="13"/>
      <c r="D110" s="21">
        <v>1.732</v>
      </c>
      <c r="E110" s="21">
        <v>12.7776021388032</v>
      </c>
      <c r="F110" s="21">
        <v>4.8550000000000004</v>
      </c>
      <c r="G110" s="21">
        <v>11.5149685811758</v>
      </c>
      <c r="H110" s="21">
        <f>Table2[[#This Row],[Severity outcomes - Sum of -log10(p-value) (must be signif '[&gt;1.33'])]]-Table2[[#This Row],[Progression outcomes - Sum of -log10(p-value)]]</f>
        <v>-1.2626335576273995</v>
      </c>
      <c r="I110" s="21">
        <v>3.1230000000000002</v>
      </c>
    </row>
    <row r="111" spans="1:9" s="14" customFormat="1" x14ac:dyDescent="0.2">
      <c r="A111" s="11" t="s">
        <v>2</v>
      </c>
      <c r="B111" s="12" t="s">
        <v>117</v>
      </c>
      <c r="C111" s="13"/>
      <c r="D111" s="21">
        <v>-1.7429999999999899</v>
      </c>
      <c r="E111" s="21">
        <v>2.3940918866377299</v>
      </c>
      <c r="F111" s="21">
        <v>-6.3289999999999997</v>
      </c>
      <c r="G111" s="21">
        <v>3.6203623095892099</v>
      </c>
      <c r="H111" s="21">
        <f>Table2[[#This Row],[Severity outcomes - Sum of -log10(p-value) (must be signif '[&gt;1.33'])]]-Table2[[#This Row],[Progression outcomes - Sum of -log10(p-value)]]</f>
        <v>1.22627042295148</v>
      </c>
      <c r="I111" s="21">
        <v>-4.5860000000000003</v>
      </c>
    </row>
    <row r="112" spans="1:9" s="14" customFormat="1" ht="17" x14ac:dyDescent="0.2">
      <c r="A112" s="15" t="s">
        <v>41</v>
      </c>
      <c r="B112" s="12" t="s">
        <v>117</v>
      </c>
      <c r="C112" s="13" t="s">
        <v>224</v>
      </c>
      <c r="D112" s="21">
        <v>-1.502</v>
      </c>
      <c r="E112" s="21">
        <v>17.778442416991901</v>
      </c>
      <c r="F112" s="21">
        <v>-4.0419999999999998</v>
      </c>
      <c r="G112" s="21">
        <v>12.095655737758401</v>
      </c>
      <c r="H112" s="21">
        <f>Table2[[#This Row],[Severity outcomes - Sum of -log10(p-value) (must be signif '[&gt;1.33'])]]-Table2[[#This Row],[Progression outcomes - Sum of -log10(p-value)]]</f>
        <v>-5.6827866792334998</v>
      </c>
      <c r="I112" s="21">
        <v>-2.54</v>
      </c>
    </row>
    <row r="113" spans="1:9" s="14" customFormat="1" ht="187" x14ac:dyDescent="0.2">
      <c r="A113" s="11" t="s">
        <v>225</v>
      </c>
      <c r="B113" s="12" t="s">
        <v>118</v>
      </c>
      <c r="C113" s="13" t="s">
        <v>226</v>
      </c>
      <c r="D113" s="21">
        <v>-4.3109999999999999</v>
      </c>
      <c r="E113" s="21">
        <v>30.025028005701898</v>
      </c>
      <c r="F113" s="21">
        <v>-7.0119999999999996</v>
      </c>
      <c r="G113" s="21">
        <v>41.188619397818201</v>
      </c>
      <c r="H113" s="21">
        <f>Table2[[#This Row],[Severity outcomes - Sum of -log10(p-value) (must be signif '[&gt;1.33'])]]-Table2[[#This Row],[Progression outcomes - Sum of -log10(p-value)]]</f>
        <v>11.163591392116302</v>
      </c>
      <c r="I113" s="21">
        <v>-2.7010000000000001</v>
      </c>
    </row>
    <row r="114" spans="1:9" s="14" customFormat="1" ht="51" x14ac:dyDescent="0.2">
      <c r="A114" s="11" t="s">
        <v>124</v>
      </c>
      <c r="B114" s="12" t="s">
        <v>118</v>
      </c>
      <c r="C114" s="13" t="s">
        <v>227</v>
      </c>
      <c r="D114" s="21">
        <v>-1.8089999999999999</v>
      </c>
      <c r="E114" s="21">
        <v>12.1877553031996</v>
      </c>
      <c r="F114" s="21">
        <v>-4.92</v>
      </c>
      <c r="G114" s="21">
        <v>85.208387365414097</v>
      </c>
      <c r="H114" s="21">
        <f>Table2[[#This Row],[Severity outcomes - Sum of -log10(p-value) (must be signif '[&gt;1.33'])]]-Table2[[#This Row],[Progression outcomes - Sum of -log10(p-value)]]</f>
        <v>73.020632062214503</v>
      </c>
      <c r="I114" s="21">
        <v>-3.11099999999999</v>
      </c>
    </row>
    <row r="115" spans="1:9" s="14" customFormat="1" ht="119" x14ac:dyDescent="0.2">
      <c r="A115" s="11" t="s">
        <v>31</v>
      </c>
      <c r="B115" s="12" t="s">
        <v>118</v>
      </c>
      <c r="C115" s="13" t="s">
        <v>228</v>
      </c>
      <c r="D115" s="21">
        <v>-3.5390000000000001</v>
      </c>
      <c r="E115" s="21">
        <v>35.060980223551297</v>
      </c>
      <c r="F115" s="21">
        <v>-6.6959999999999997</v>
      </c>
      <c r="G115" s="21">
        <v>57.7761796923917</v>
      </c>
      <c r="H115" s="21">
        <f>Table2[[#This Row],[Severity outcomes - Sum of -log10(p-value) (must be signif '[&gt;1.33'])]]-Table2[[#This Row],[Progression outcomes - Sum of -log10(p-value)]]</f>
        <v>22.715199468840403</v>
      </c>
      <c r="I115" s="21">
        <v>-3.1569999999999898</v>
      </c>
    </row>
    <row r="116" spans="1:9" s="14" customFormat="1" ht="34" x14ac:dyDescent="0.2">
      <c r="A116" s="15" t="s">
        <v>99</v>
      </c>
      <c r="B116" s="12" t="s">
        <v>117</v>
      </c>
      <c r="C116" s="13" t="s">
        <v>230</v>
      </c>
      <c r="D116" s="21">
        <v>-2.5129999999999999</v>
      </c>
      <c r="E116" s="21">
        <v>42.503255080524802</v>
      </c>
      <c r="F116" s="21">
        <v>-6.032</v>
      </c>
      <c r="G116" s="21">
        <v>34.178535398312299</v>
      </c>
      <c r="H116" s="21">
        <f>Table2[[#This Row],[Severity outcomes - Sum of -log10(p-value) (must be signif '[&gt;1.33'])]]-Table2[[#This Row],[Progression outcomes - Sum of -log10(p-value)]]</f>
        <v>-8.3247196822125034</v>
      </c>
      <c r="I116" s="21">
        <v>-3.5190000000000001</v>
      </c>
    </row>
    <row r="117" spans="1:9" s="14" customFormat="1" ht="34" x14ac:dyDescent="0.2">
      <c r="A117" s="11" t="s">
        <v>107</v>
      </c>
      <c r="B117" s="12" t="s">
        <v>118</v>
      </c>
      <c r="C117" s="13" t="s">
        <v>231</v>
      </c>
      <c r="D117" s="21">
        <v>-2.0459999999999998</v>
      </c>
      <c r="E117" s="21">
        <v>34.931814138253799</v>
      </c>
      <c r="F117" s="21">
        <v>-5.6070000000000002</v>
      </c>
      <c r="G117" s="21">
        <v>64.275396484603206</v>
      </c>
      <c r="H117" s="21">
        <f>Table2[[#This Row],[Severity outcomes - Sum of -log10(p-value) (must be signif '[&gt;1.33'])]]-Table2[[#This Row],[Progression outcomes - Sum of -log10(p-value)]]</f>
        <v>29.343582346349407</v>
      </c>
      <c r="I117" s="21">
        <v>-3.5609999999999999</v>
      </c>
    </row>
    <row r="118" spans="1:9" s="14" customFormat="1" ht="119" x14ac:dyDescent="0.2">
      <c r="A118" s="11" t="s">
        <v>40</v>
      </c>
      <c r="B118" s="12" t="s">
        <v>118</v>
      </c>
      <c r="C118" s="13" t="s">
        <v>232</v>
      </c>
      <c r="D118" s="21">
        <v>-0.57699999999999996</v>
      </c>
      <c r="E118" s="21">
        <v>2.4056074496245698</v>
      </c>
      <c r="F118" s="21">
        <v>-4.2379999999999898</v>
      </c>
      <c r="G118" s="21">
        <v>33.3473446089424</v>
      </c>
      <c r="H118" s="21">
        <f>Table2[[#This Row],[Severity outcomes - Sum of -log10(p-value) (must be signif '[&gt;1.33'])]]-Table2[[#This Row],[Progression outcomes - Sum of -log10(p-value)]]</f>
        <v>30.941737159317832</v>
      </c>
      <c r="I118" s="21">
        <v>-3.6609999999999898</v>
      </c>
    </row>
    <row r="119" spans="1:9" s="14" customFormat="1" ht="34" x14ac:dyDescent="0.2">
      <c r="A119" s="15" t="s">
        <v>69</v>
      </c>
      <c r="B119" s="12" t="s">
        <v>117</v>
      </c>
      <c r="C119" s="13" t="s">
        <v>233</v>
      </c>
      <c r="D119" s="21">
        <v>-2.0230000000000001</v>
      </c>
      <c r="E119" s="21">
        <v>26.7509349745973</v>
      </c>
      <c r="F119" s="21">
        <v>-6.0860000000000003</v>
      </c>
      <c r="G119" s="21">
        <v>14.834886139739099</v>
      </c>
      <c r="H119" s="21">
        <f>Table2[[#This Row],[Severity outcomes - Sum of -log10(p-value) (must be signif '[&gt;1.33'])]]-Table2[[#This Row],[Progression outcomes - Sum of -log10(p-value)]]</f>
        <v>-11.9160488348582</v>
      </c>
      <c r="I119" s="21">
        <v>-4.0629999999999997</v>
      </c>
    </row>
    <row r="120" spans="1:9" s="14" customFormat="1" ht="34" x14ac:dyDescent="0.2">
      <c r="A120" s="11" t="s">
        <v>112</v>
      </c>
      <c r="B120" s="12" t="s">
        <v>118</v>
      </c>
      <c r="C120" s="13" t="s">
        <v>234</v>
      </c>
      <c r="D120" s="21">
        <v>-0.11899999999999999</v>
      </c>
      <c r="E120" s="21">
        <v>20.139816186353901</v>
      </c>
      <c r="F120" s="21">
        <v>-4.1959999999999997</v>
      </c>
      <c r="G120" s="21">
        <v>22.128660034857301</v>
      </c>
      <c r="H120" s="21">
        <f>Table2[[#This Row],[Severity outcomes - Sum of -log10(p-value) (must be signif '[&gt;1.33'])]]-Table2[[#This Row],[Progression outcomes - Sum of -log10(p-value)]]</f>
        <v>1.9888438485034001</v>
      </c>
      <c r="I120" s="21">
        <v>-4.077</v>
      </c>
    </row>
    <row r="121" spans="1:9" s="14" customFormat="1" ht="68" x14ac:dyDescent="0.2">
      <c r="A121" s="15" t="s">
        <v>47</v>
      </c>
      <c r="B121" s="12" t="s">
        <v>117</v>
      </c>
      <c r="C121" s="13" t="s">
        <v>235</v>
      </c>
      <c r="D121" s="21">
        <v>-0.3</v>
      </c>
      <c r="E121" s="21">
        <v>10.358385510134401</v>
      </c>
      <c r="F121" s="21">
        <v>-4.7839999999999998</v>
      </c>
      <c r="G121" s="21">
        <v>7.9988265162528602</v>
      </c>
      <c r="H121" s="21">
        <f>Table2[[#This Row],[Severity outcomes - Sum of -log10(p-value) (must be signif '[&gt;1.33'])]]-Table2[[#This Row],[Progression outcomes - Sum of -log10(p-value)]]</f>
        <v>-2.3595589938815404</v>
      </c>
      <c r="I121" s="21">
        <v>-4.484</v>
      </c>
    </row>
    <row r="122" spans="1:9" s="14" customFormat="1" ht="34" x14ac:dyDescent="0.2">
      <c r="A122" s="11" t="s">
        <v>127</v>
      </c>
      <c r="B122" s="12" t="s">
        <v>118</v>
      </c>
      <c r="C122" s="13" t="s">
        <v>236</v>
      </c>
      <c r="D122" s="21">
        <v>-3.3639999999999999</v>
      </c>
      <c r="E122" s="21">
        <v>37.148020465215197</v>
      </c>
      <c r="F122" s="21">
        <v>-8.0440000000000005</v>
      </c>
      <c r="G122" s="21">
        <v>61.923107659673001</v>
      </c>
      <c r="H122" s="21">
        <f>Table2[[#This Row],[Severity outcomes - Sum of -log10(p-value) (must be signif '[&gt;1.33'])]]-Table2[[#This Row],[Progression outcomes - Sum of -log10(p-value)]]</f>
        <v>24.775087194457804</v>
      </c>
      <c r="I122" s="21">
        <v>-4.68</v>
      </c>
    </row>
    <row r="123" spans="1:9" s="14" customFormat="1" ht="17" x14ac:dyDescent="0.2">
      <c r="A123" s="11" t="s">
        <v>5</v>
      </c>
      <c r="B123" s="12" t="s">
        <v>117</v>
      </c>
      <c r="C123" s="13" t="s">
        <v>237</v>
      </c>
      <c r="D123" s="21">
        <v>-0.2</v>
      </c>
      <c r="E123" s="21">
        <v>5.2958916272189196</v>
      </c>
      <c r="F123" s="21">
        <v>-5.0329999999999897</v>
      </c>
      <c r="G123" s="21">
        <v>6.4699137712481303</v>
      </c>
      <c r="H123" s="21">
        <f>Table2[[#This Row],[Severity outcomes - Sum of -log10(p-value) (must be signif '[&gt;1.33'])]]-Table2[[#This Row],[Progression outcomes - Sum of -log10(p-value)]]</f>
        <v>1.1740221440292107</v>
      </c>
      <c r="I123" s="21">
        <v>-4.8329999999999904</v>
      </c>
    </row>
    <row r="124" spans="1:9" s="14" customFormat="1" ht="68" x14ac:dyDescent="0.2">
      <c r="A124" s="11" t="s">
        <v>28</v>
      </c>
      <c r="B124" s="12" t="s">
        <v>117</v>
      </c>
      <c r="C124" s="13" t="s">
        <v>238</v>
      </c>
      <c r="D124" s="21">
        <v>-1.9139999999999999</v>
      </c>
      <c r="E124" s="21">
        <v>1.5199930570428399</v>
      </c>
      <c r="F124" s="21">
        <v>-6.7519999999999998</v>
      </c>
      <c r="G124" s="21">
        <v>3.7018509811987999</v>
      </c>
      <c r="H124" s="21">
        <f>Table2[[#This Row],[Severity outcomes - Sum of -log10(p-value) (must be signif '[&gt;1.33'])]]-Table2[[#This Row],[Progression outcomes - Sum of -log10(p-value)]]</f>
        <v>2.1818579241559597</v>
      </c>
      <c r="I124" s="21">
        <v>-4.8380000000000001</v>
      </c>
    </row>
    <row r="125" spans="1:9" s="14" customFormat="1" ht="34" x14ac:dyDescent="0.2">
      <c r="A125" s="11" t="s">
        <v>85</v>
      </c>
      <c r="B125" s="12" t="s">
        <v>118</v>
      </c>
      <c r="C125" s="13" t="s">
        <v>242</v>
      </c>
      <c r="D125" s="21">
        <v>-0.72799999999999998</v>
      </c>
      <c r="E125" s="21">
        <v>11.019142522626</v>
      </c>
      <c r="F125" s="21">
        <v>-6.2919999999999998</v>
      </c>
      <c r="G125" s="21">
        <v>23.742918810760099</v>
      </c>
      <c r="H125" s="21">
        <f>Table2[[#This Row],[Severity outcomes - Sum of -log10(p-value) (must be signif '[&gt;1.33'])]]-Table2[[#This Row],[Progression outcomes - Sum of -log10(p-value)]]</f>
        <v>12.723776288134099</v>
      </c>
      <c r="I125" s="21">
        <v>-5.5640000000000001</v>
      </c>
    </row>
    <row r="126" spans="1:9" s="14" customFormat="1" ht="51" x14ac:dyDescent="0.2">
      <c r="A126" s="11" t="s">
        <v>243</v>
      </c>
      <c r="B126" s="12" t="s">
        <v>118</v>
      </c>
      <c r="C126" s="13" t="s">
        <v>244</v>
      </c>
      <c r="D126" s="21">
        <v>-1.333</v>
      </c>
      <c r="E126" s="21">
        <v>11.5789886970318</v>
      </c>
      <c r="F126" s="21">
        <v>-7.4820000000000002</v>
      </c>
      <c r="G126" s="21">
        <v>59.500384065730401</v>
      </c>
      <c r="H126" s="21">
        <f>Table2[[#This Row],[Severity outcomes - Sum of -log10(p-value) (must be signif '[&gt;1.33'])]]-Table2[[#This Row],[Progression outcomes - Sum of -log10(p-value)]]</f>
        <v>47.921395368698597</v>
      </c>
      <c r="I126" s="21">
        <v>-6.149</v>
      </c>
    </row>
    <row r="127" spans="1:9" s="14" customFormat="1" ht="85" x14ac:dyDescent="0.2">
      <c r="A127" s="11" t="s">
        <v>97</v>
      </c>
      <c r="B127" s="12" t="s">
        <v>118</v>
      </c>
      <c r="C127" s="13" t="s">
        <v>246</v>
      </c>
      <c r="D127" s="21">
        <v>-1.6040000000000001</v>
      </c>
      <c r="E127" s="21">
        <v>6.6946486305533703</v>
      </c>
      <c r="F127" s="21">
        <v>-8.8759999999999994</v>
      </c>
      <c r="G127" s="21">
        <v>76.935917032430098</v>
      </c>
      <c r="H127" s="21">
        <f>Table2[[#This Row],[Severity outcomes - Sum of -log10(p-value) (must be signif '[&gt;1.33'])]]-Table2[[#This Row],[Progression outcomes - Sum of -log10(p-value)]]</f>
        <v>70.241268401876724</v>
      </c>
      <c r="I127" s="21">
        <v>-7.2719999999999896</v>
      </c>
    </row>
    <row r="128" spans="1:9" s="14" customFormat="1" ht="34" x14ac:dyDescent="0.2">
      <c r="A128" s="11" t="s">
        <v>39</v>
      </c>
      <c r="B128" s="12" t="s">
        <v>118</v>
      </c>
      <c r="C128" s="13" t="s">
        <v>247</v>
      </c>
      <c r="D128" s="21">
        <v>0.93</v>
      </c>
      <c r="E128" s="21">
        <v>22.575118363368901</v>
      </c>
      <c r="F128" s="21">
        <v>-6.5410000000000004</v>
      </c>
      <c r="G128" s="21">
        <v>29.687381056043801</v>
      </c>
      <c r="H128" s="21">
        <f>Table2[[#This Row],[Severity outcomes - Sum of -log10(p-value) (must be signif '[&gt;1.33'])]]-Table2[[#This Row],[Progression outcomes - Sum of -log10(p-value)]]</f>
        <v>7.1122626926749</v>
      </c>
      <c r="I128" s="21">
        <v>-7.4710000000000001</v>
      </c>
    </row>
    <row r="129" spans="1:9" s="14" customFormat="1" ht="34" x14ac:dyDescent="0.2">
      <c r="A129" s="15" t="s">
        <v>36</v>
      </c>
      <c r="B129" s="12" t="s">
        <v>117</v>
      </c>
      <c r="C129" s="13" t="s">
        <v>221</v>
      </c>
      <c r="D129" s="21">
        <v>-4.0590000000000002</v>
      </c>
      <c r="E129" s="21">
        <v>44.560907045871197</v>
      </c>
      <c r="F129" s="21">
        <v>-6.2489999999999997</v>
      </c>
      <c r="G129" s="21">
        <v>25.411829649702899</v>
      </c>
      <c r="H129" s="21">
        <f>Table2[[#This Row],[Severity outcomes - Sum of -log10(p-value) (must be signif '[&gt;1.33'])]]-Table2[[#This Row],[Progression outcomes - Sum of -log10(p-value)]]</f>
        <v>-19.149077396168298</v>
      </c>
      <c r="I129" s="21">
        <v>-2.19</v>
      </c>
    </row>
    <row r="130" spans="1:9" s="14" customFormat="1" ht="51" x14ac:dyDescent="0.2">
      <c r="A130" s="15" t="s">
        <v>18</v>
      </c>
      <c r="B130" s="12" t="s">
        <v>117</v>
      </c>
      <c r="C130" s="13" t="s">
        <v>222</v>
      </c>
      <c r="D130" s="21">
        <v>-7.048</v>
      </c>
      <c r="E130" s="21">
        <v>20.822014845118598</v>
      </c>
      <c r="F130" s="21">
        <v>-9.3810000000000002</v>
      </c>
      <c r="G130" s="21">
        <v>10.7303167798853</v>
      </c>
      <c r="H130" s="21">
        <f>Table2[[#This Row],[Severity outcomes - Sum of -log10(p-value) (must be signif '[&gt;1.33'])]]-Table2[[#This Row],[Progression outcomes - Sum of -log10(p-value)]]</f>
        <v>-10.091698065233299</v>
      </c>
      <c r="I130" s="21">
        <v>-2.3330000000000002</v>
      </c>
    </row>
    <row r="131" spans="1:9" s="14" customFormat="1" ht="119" x14ac:dyDescent="0.2">
      <c r="A131" s="15" t="s">
        <v>10</v>
      </c>
      <c r="B131" s="12" t="s">
        <v>117</v>
      </c>
      <c r="C131" s="13" t="s">
        <v>241</v>
      </c>
      <c r="D131" s="21">
        <v>-2.8220000000000001</v>
      </c>
      <c r="E131" s="21">
        <v>5.2318292941852196</v>
      </c>
      <c r="F131" s="21">
        <v>-6.3140000000000001</v>
      </c>
      <c r="G131" s="21">
        <v>4.11716892135252</v>
      </c>
      <c r="H131" s="21">
        <f>Table2[[#This Row],[Severity outcomes - Sum of -log10(p-value) (must be signif '[&gt;1.33'])]]-Table2[[#This Row],[Progression outcomes - Sum of -log10(p-value)]]</f>
        <v>-1.1146603728326996</v>
      </c>
      <c r="I131" s="21">
        <v>-3.492</v>
      </c>
    </row>
    <row r="132" spans="1:9" s="14" customFormat="1" ht="51" x14ac:dyDescent="0.2">
      <c r="A132" s="15" t="s">
        <v>22</v>
      </c>
      <c r="B132" s="12" t="s">
        <v>117</v>
      </c>
      <c r="C132" s="13" t="s">
        <v>223</v>
      </c>
      <c r="D132" s="21">
        <v>6.7000000000000198E-2</v>
      </c>
      <c r="E132" s="21">
        <v>7.6430726667856099</v>
      </c>
      <c r="F132" s="21">
        <v>-5.0809999999999897</v>
      </c>
      <c r="G132" s="21">
        <v>2.0329729746949199</v>
      </c>
      <c r="H132" s="21">
        <f>Table2[[#This Row],[Severity outcomes - Sum of -log10(p-value) (must be signif '[&gt;1.33'])]]-Table2[[#This Row],[Progression outcomes - Sum of -log10(p-value)]]</f>
        <v>-5.6100996920906905</v>
      </c>
      <c r="I132" s="21">
        <v>-5.1479999999999997</v>
      </c>
    </row>
    <row r="133" spans="1:9" s="14" customFormat="1" ht="102" x14ac:dyDescent="0.2">
      <c r="A133" s="11" t="s">
        <v>4</v>
      </c>
      <c r="B133" s="12" t="s">
        <v>117</v>
      </c>
      <c r="C133" s="13" t="s">
        <v>229</v>
      </c>
      <c r="D133" s="21">
        <v>-3.161</v>
      </c>
      <c r="E133" s="21">
        <v>2.5097183795582398</v>
      </c>
      <c r="F133" s="21">
        <v>-6.3639999999999999</v>
      </c>
      <c r="G133" s="21">
        <v>5.1187168828076297</v>
      </c>
      <c r="H133" s="21">
        <f>Table2[[#This Row],[Severity outcomes - Sum of -log10(p-value) (must be signif '[&gt;1.33'])]]-Table2[[#This Row],[Progression outcomes - Sum of -log10(p-value)]]</f>
        <v>2.6089985032493899</v>
      </c>
      <c r="I133" s="21">
        <v>-3.2029999999999998</v>
      </c>
    </row>
    <row r="134" spans="1:9" s="14" customFormat="1" ht="68" x14ac:dyDescent="0.2">
      <c r="A134" s="15" t="s">
        <v>14</v>
      </c>
      <c r="B134" s="12" t="s">
        <v>118</v>
      </c>
      <c r="C134" s="13" t="s">
        <v>239</v>
      </c>
      <c r="D134" s="21">
        <v>-0.77700000000000002</v>
      </c>
      <c r="E134" s="21">
        <v>20.931814138253799</v>
      </c>
      <c r="F134" s="21">
        <v>-5.7539999999999996</v>
      </c>
      <c r="G134" s="21">
        <v>12.1600699183342</v>
      </c>
      <c r="H134" s="21">
        <f>Table2[[#This Row],[Severity outcomes - Sum of -log10(p-value) (must be signif '[&gt;1.33'])]]-Table2[[#This Row],[Progression outcomes - Sum of -log10(p-value)]]</f>
        <v>-8.771744219919599</v>
      </c>
      <c r="I134" s="21">
        <v>-4.9769999999999897</v>
      </c>
    </row>
    <row r="135" spans="1:9" s="14" customFormat="1" ht="68" x14ac:dyDescent="0.2">
      <c r="A135" s="11" t="s">
        <v>78</v>
      </c>
      <c r="B135" s="12" t="s">
        <v>118</v>
      </c>
      <c r="C135" s="13" t="s">
        <v>240</v>
      </c>
      <c r="D135" s="21">
        <v>-0.49299999999999999</v>
      </c>
      <c r="E135" s="21">
        <v>19.184422251675699</v>
      </c>
      <c r="F135" s="21">
        <v>-5.9480000000000004</v>
      </c>
      <c r="G135" s="21">
        <v>90.314432525630707</v>
      </c>
      <c r="H135" s="21">
        <f>Table2[[#This Row],[Severity outcomes - Sum of -log10(p-value) (must be signif '[&gt;1.33'])]]-Table2[[#This Row],[Progression outcomes - Sum of -log10(p-value)]]</f>
        <v>71.130010273955008</v>
      </c>
      <c r="I135" s="21">
        <v>-5.4550000000000001</v>
      </c>
    </row>
    <row r="136" spans="1:9" s="14" customFormat="1" ht="17" x14ac:dyDescent="0.2">
      <c r="A136" s="11" t="s">
        <v>128</v>
      </c>
      <c r="B136" s="12" t="s">
        <v>118</v>
      </c>
      <c r="C136" s="13" t="s">
        <v>245</v>
      </c>
      <c r="D136" s="21">
        <v>0.53500000000000003</v>
      </c>
      <c r="E136" s="21">
        <v>20.9244530386074</v>
      </c>
      <c r="F136" s="21">
        <v>-6.0269999999999904</v>
      </c>
      <c r="G136" s="21">
        <v>69.920279839477502</v>
      </c>
      <c r="H136" s="21">
        <f>Table2[[#This Row],[Severity outcomes - Sum of -log10(p-value) (must be signif '[&gt;1.33'])]]-Table2[[#This Row],[Progression outcomes - Sum of -log10(p-value)]]</f>
        <v>48.995826800870105</v>
      </c>
      <c r="I136" s="21">
        <v>-6.5619999999999896</v>
      </c>
    </row>
    <row r="137" spans="1:9" s="14" customFormat="1" ht="34" x14ac:dyDescent="0.2">
      <c r="A137" s="11" t="s">
        <v>95</v>
      </c>
      <c r="B137" s="12" t="s">
        <v>118</v>
      </c>
      <c r="C137" s="13" t="s">
        <v>248</v>
      </c>
      <c r="D137" s="21">
        <v>-0.40799999999999997</v>
      </c>
      <c r="E137" s="21">
        <v>8.4841261562883208</v>
      </c>
      <c r="F137" s="21">
        <v>-9.1140000000000008</v>
      </c>
      <c r="G137" s="21">
        <v>65.080845855191896</v>
      </c>
      <c r="H137" s="21">
        <f>Table2[[#This Row],[Severity outcomes - Sum of -log10(p-value) (must be signif '[&gt;1.33'])]]-Table2[[#This Row],[Progression outcomes - Sum of -log10(p-value)]]</f>
        <v>56.596719698903577</v>
      </c>
      <c r="I137" s="21">
        <v>-8.7059999999999995</v>
      </c>
    </row>
  </sheetData>
  <mergeCells count="1">
    <mergeCell ref="A1:I1"/>
  </mergeCells>
  <conditionalFormatting sqref="G2:H92">
    <cfRule type="colorScale" priority="9">
      <colorScale>
        <cfvo type="min"/>
        <cfvo type="percentile" val="50"/>
        <cfvo type="max"/>
        <color rgb="FFF8696B"/>
        <color rgb="FFFFEB84"/>
        <color rgb="FF63BE7B"/>
      </colorScale>
    </cfRule>
  </conditionalFormatting>
  <conditionalFormatting sqref="F2:F92">
    <cfRule type="colorScale" priority="8">
      <colorScale>
        <cfvo type="min"/>
        <cfvo type="percentile" val="50"/>
        <cfvo type="max"/>
        <color rgb="FF5A8AC6"/>
        <color rgb="FFFCFCFF"/>
        <color rgb="FFF8696B"/>
      </colorScale>
    </cfRule>
  </conditionalFormatting>
  <conditionalFormatting sqref="D2:D92">
    <cfRule type="colorScale" priority="7">
      <colorScale>
        <cfvo type="min"/>
        <cfvo type="percentile" val="50"/>
        <cfvo type="max"/>
        <color rgb="FF5A8AC6"/>
        <color rgb="FFFCFCFF"/>
        <color rgb="FFF8696B"/>
      </colorScale>
    </cfRule>
  </conditionalFormatting>
  <conditionalFormatting sqref="I2:I92">
    <cfRule type="colorScale" priority="6">
      <colorScale>
        <cfvo type="min"/>
        <cfvo type="percentile" val="50"/>
        <cfvo type="max"/>
        <color rgb="FF5A8AC6"/>
        <color rgb="FFFCFCFF"/>
        <color rgb="FFF8696B"/>
      </colorScale>
    </cfRule>
  </conditionalFormatting>
  <conditionalFormatting sqref="G93:H137">
    <cfRule type="colorScale" priority="10">
      <colorScale>
        <cfvo type="min"/>
        <cfvo type="percentile" val="50"/>
        <cfvo type="max"/>
        <color rgb="FFF8696B"/>
        <color rgb="FFFFEB84"/>
        <color rgb="FF63BE7B"/>
      </colorScale>
    </cfRule>
  </conditionalFormatting>
  <conditionalFormatting sqref="F93:F137">
    <cfRule type="colorScale" priority="12">
      <colorScale>
        <cfvo type="min"/>
        <cfvo type="percentile" val="50"/>
        <cfvo type="max"/>
        <color rgb="FF5A8AC6"/>
        <color rgb="FFFCFCFF"/>
        <color rgb="FFF8696B"/>
      </colorScale>
    </cfRule>
  </conditionalFormatting>
  <conditionalFormatting sqref="I93:I137">
    <cfRule type="colorScale" priority="14">
      <colorScale>
        <cfvo type="min"/>
        <cfvo type="percentile" val="50"/>
        <cfvo type="max"/>
        <color rgb="FF5A8AC6"/>
        <color rgb="FFFCFCFF"/>
        <color rgb="FFF8696B"/>
      </colorScale>
    </cfRule>
  </conditionalFormatting>
  <conditionalFormatting sqref="D93:D137">
    <cfRule type="colorScale" priority="16">
      <colorScale>
        <cfvo type="min"/>
        <cfvo type="percentile" val="50"/>
        <cfvo type="max"/>
        <color rgb="FF5A8AC6"/>
        <color rgb="FFFCFCFF"/>
        <color rgb="FFF8696B"/>
      </colorScale>
    </cfRule>
  </conditionalFormatting>
  <conditionalFormatting sqref="H3:H137">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2-02-15T21:33:17Z</dcterms:created>
  <dcterms:modified xsi:type="dcterms:W3CDTF">2022-08-15T20:31:40Z</dcterms:modified>
</cp:coreProperties>
</file>